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es0-my.sharepoint.com/personal/jtoscano2_us_es/Documents/Escritorio/Articulo 1. OP+R/Material Suplementario/"/>
    </mc:Choice>
  </mc:AlternateContent>
  <xr:revisionPtr revIDLastSave="1226" documentId="8_{BD3CF321-B251-47AC-835F-962D65C928B1}" xr6:coauthVersionLast="47" xr6:coauthVersionMax="47" xr10:uidLastSave="{F8974A22-58DD-41D7-9C6D-FFA1A43B3856}"/>
  <bookViews>
    <workbookView xWindow="-120" yWindow="-120" windowWidth="20730" windowHeight="11040" xr2:uid="{6B8F5470-CD05-4A27-A162-E71CCC0A10CA}"/>
  </bookViews>
  <sheets>
    <sheet name="Data point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54" i="2" l="1"/>
  <c r="AT53" i="2"/>
  <c r="AT50" i="2"/>
  <c r="AT49" i="2"/>
  <c r="AT61" i="2" s="1"/>
  <c r="AS59" i="2"/>
  <c r="AS57" i="2"/>
  <c r="AS56" i="2"/>
  <c r="AS51" i="2"/>
  <c r="AS61" i="2" s="1"/>
  <c r="AR57" i="2"/>
  <c r="AR58" i="2"/>
  <c r="AR59" i="2"/>
  <c r="AR60" i="2"/>
  <c r="AR56" i="2"/>
  <c r="AR51" i="2"/>
  <c r="AR52" i="2"/>
  <c r="AR53" i="2"/>
  <c r="AR54" i="2"/>
  <c r="AR50" i="2"/>
  <c r="AR49" i="2"/>
  <c r="AQ50" i="2"/>
  <c r="AQ62" i="2" s="1"/>
  <c r="AQ51" i="2"/>
  <c r="AQ52" i="2"/>
  <c r="AQ53" i="2"/>
  <c r="AQ54" i="2"/>
  <c r="AQ55" i="2"/>
  <c r="AQ56" i="2"/>
  <c r="AQ57" i="2"/>
  <c r="AQ58" i="2"/>
  <c r="AQ59" i="2"/>
  <c r="AQ60" i="2"/>
  <c r="AQ49" i="2"/>
  <c r="AP54" i="2"/>
  <c r="AP53" i="2"/>
  <c r="AP50" i="2"/>
  <c r="AP49" i="2"/>
  <c r="AO59" i="2"/>
  <c r="AO56" i="2"/>
  <c r="AO57" i="2"/>
  <c r="AO51" i="2"/>
  <c r="AN50" i="2"/>
  <c r="AN51" i="2"/>
  <c r="AN52" i="2"/>
  <c r="AN53" i="2"/>
  <c r="AN54" i="2"/>
  <c r="AN56" i="2"/>
  <c r="AN57" i="2"/>
  <c r="AN61" i="2" s="1"/>
  <c r="AN58" i="2"/>
  <c r="AN59" i="2"/>
  <c r="AN60" i="2"/>
  <c r="AM50" i="2"/>
  <c r="AM51" i="2"/>
  <c r="AM52" i="2"/>
  <c r="AM53" i="2"/>
  <c r="AM61" i="2" s="1"/>
  <c r="AM54" i="2"/>
  <c r="AM55" i="2"/>
  <c r="AM56" i="2"/>
  <c r="AM57" i="2"/>
  <c r="AM58" i="2"/>
  <c r="AM59" i="2"/>
  <c r="AM60" i="2"/>
  <c r="AM49" i="2"/>
  <c r="AL49" i="2"/>
  <c r="AL50" i="2"/>
  <c r="AL53" i="2"/>
  <c r="AL54" i="2"/>
  <c r="AL61" i="2" s="1"/>
  <c r="AK51" i="2"/>
  <c r="AK61" i="2" s="1"/>
  <c r="AK56" i="2"/>
  <c r="AK57" i="2"/>
  <c r="AK59" i="2"/>
  <c r="AJ56" i="2"/>
  <c r="AJ57" i="2"/>
  <c r="AJ58" i="2"/>
  <c r="AJ59" i="2"/>
  <c r="AJ60" i="2"/>
  <c r="AI60" i="2"/>
  <c r="AJ49" i="2"/>
  <c r="AJ50" i="2"/>
  <c r="AJ51" i="2"/>
  <c r="AJ52" i="2"/>
  <c r="AJ53" i="2"/>
  <c r="AJ54" i="2"/>
  <c r="AI50" i="2"/>
  <c r="AI51" i="2"/>
  <c r="AI52" i="2"/>
  <c r="AI53" i="2"/>
  <c r="AI54" i="2"/>
  <c r="AI55" i="2"/>
  <c r="AI56" i="2"/>
  <c r="AI57" i="2"/>
  <c r="AI61" i="2" s="1"/>
  <c r="AI58" i="2"/>
  <c r="AI59" i="2"/>
  <c r="AI49" i="2"/>
  <c r="AH54" i="2"/>
  <c r="AH53" i="2"/>
  <c r="AH50" i="2"/>
  <c r="AH49" i="2"/>
  <c r="AG59" i="2"/>
  <c r="AG57" i="2"/>
  <c r="AG56" i="2"/>
  <c r="AG61" i="2" s="1"/>
  <c r="AF56" i="2"/>
  <c r="AF57" i="2"/>
  <c r="AF58" i="2"/>
  <c r="AF59" i="2"/>
  <c r="AF60" i="2"/>
  <c r="AG51" i="2"/>
  <c r="AF49" i="2"/>
  <c r="AF50" i="2"/>
  <c r="AF51" i="2"/>
  <c r="AF62" i="2" s="1"/>
  <c r="AF52" i="2"/>
  <c r="AF53" i="2"/>
  <c r="AF54" i="2"/>
  <c r="AE50" i="2"/>
  <c r="AE61" i="2" s="1"/>
  <c r="AE51" i="2"/>
  <c r="AE52" i="2"/>
  <c r="AE53" i="2"/>
  <c r="AE54" i="2"/>
  <c r="AE55" i="2"/>
  <c r="AE56" i="2"/>
  <c r="AE57" i="2"/>
  <c r="AE58" i="2"/>
  <c r="AE59" i="2"/>
  <c r="AE60" i="2"/>
  <c r="AE49" i="2"/>
  <c r="AD49" i="2"/>
  <c r="AD50" i="2"/>
  <c r="AD53" i="2"/>
  <c r="AD54" i="2"/>
  <c r="AC59" i="2"/>
  <c r="AC57" i="2"/>
  <c r="AC56" i="2"/>
  <c r="AC61" i="2" s="1"/>
  <c r="AC51" i="2"/>
  <c r="AB56" i="2"/>
  <c r="AB57" i="2"/>
  <c r="AB58" i="2"/>
  <c r="AB59" i="2"/>
  <c r="AB60" i="2"/>
  <c r="AB49" i="2"/>
  <c r="AB62" i="2" s="1"/>
  <c r="AB50" i="2"/>
  <c r="AB51" i="2"/>
  <c r="AB52" i="2"/>
  <c r="AB53" i="2"/>
  <c r="AB54" i="2"/>
  <c r="AA50" i="2"/>
  <c r="AA61" i="2" s="1"/>
  <c r="AA51" i="2"/>
  <c r="AA52" i="2"/>
  <c r="AA53" i="2"/>
  <c r="AA54" i="2"/>
  <c r="AA55" i="2"/>
  <c r="AA56" i="2"/>
  <c r="AA57" i="2"/>
  <c r="AA58" i="2"/>
  <c r="AA59" i="2"/>
  <c r="AA60" i="2"/>
  <c r="AA49" i="2"/>
  <c r="Z49" i="2"/>
  <c r="Z50" i="2"/>
  <c r="Z53" i="2"/>
  <c r="Z54" i="2"/>
  <c r="Y59" i="2"/>
  <c r="Y57" i="2"/>
  <c r="Y62" i="2" s="1"/>
  <c r="Y56" i="2"/>
  <c r="Y51" i="2"/>
  <c r="X57" i="2"/>
  <c r="X58" i="2"/>
  <c r="X59" i="2"/>
  <c r="X60" i="2"/>
  <c r="X56" i="2"/>
  <c r="X50" i="2"/>
  <c r="X62" i="2" s="1"/>
  <c r="X51" i="2"/>
  <c r="X52" i="2"/>
  <c r="X53" i="2"/>
  <c r="X54" i="2"/>
  <c r="X49" i="2"/>
  <c r="W60" i="2"/>
  <c r="W50" i="2"/>
  <c r="W51" i="2"/>
  <c r="W52" i="2"/>
  <c r="W53" i="2"/>
  <c r="W54" i="2"/>
  <c r="W55" i="2"/>
  <c r="W56" i="2"/>
  <c r="W57" i="2"/>
  <c r="W58" i="2"/>
  <c r="W59" i="2"/>
  <c r="W49" i="2"/>
  <c r="V54" i="2"/>
  <c r="V53" i="2"/>
  <c r="V50" i="2"/>
  <c r="V49" i="2"/>
  <c r="U59" i="2"/>
  <c r="U61" i="2" s="1"/>
  <c r="U57" i="2"/>
  <c r="U56" i="2"/>
  <c r="U51" i="2"/>
  <c r="T56" i="2"/>
  <c r="T57" i="2"/>
  <c r="T58" i="2"/>
  <c r="T59" i="2"/>
  <c r="T60" i="2"/>
  <c r="T49" i="2"/>
  <c r="T61" i="2" s="1"/>
  <c r="T50" i="2"/>
  <c r="T51" i="2"/>
  <c r="T52" i="2"/>
  <c r="T53" i="2"/>
  <c r="T54" i="2"/>
  <c r="S50" i="2"/>
  <c r="S61" i="2" s="1"/>
  <c r="S51" i="2"/>
  <c r="S52" i="2"/>
  <c r="S53" i="2"/>
  <c r="S54" i="2"/>
  <c r="S55" i="2"/>
  <c r="S56" i="2"/>
  <c r="S57" i="2"/>
  <c r="S58" i="2"/>
  <c r="S59" i="2"/>
  <c r="S60" i="2"/>
  <c r="S49" i="2"/>
  <c r="R49" i="2"/>
  <c r="R50" i="2"/>
  <c r="R53" i="2"/>
  <c r="R62" i="2" s="1"/>
  <c r="R54" i="2"/>
  <c r="R61" i="2" s="1"/>
  <c r="Q59" i="2"/>
  <c r="Q57" i="2"/>
  <c r="Q56" i="2"/>
  <c r="Q62" i="2" s="1"/>
  <c r="Q51" i="2"/>
  <c r="P56" i="2"/>
  <c r="P57" i="2"/>
  <c r="P58" i="2"/>
  <c r="P59" i="2"/>
  <c r="P60" i="2"/>
  <c r="P49" i="2"/>
  <c r="P62" i="2" s="1"/>
  <c r="P50" i="2"/>
  <c r="P51" i="2"/>
  <c r="P52" i="2"/>
  <c r="P53" i="2"/>
  <c r="P54" i="2"/>
  <c r="O50" i="2"/>
  <c r="O61" i="2" s="1"/>
  <c r="O51" i="2"/>
  <c r="O62" i="2" s="1"/>
  <c r="O52" i="2"/>
  <c r="O53" i="2"/>
  <c r="O54" i="2"/>
  <c r="O55" i="2"/>
  <c r="O56" i="2"/>
  <c r="O57" i="2"/>
  <c r="O58" i="2"/>
  <c r="O59" i="2"/>
  <c r="O60" i="2"/>
  <c r="O49" i="2"/>
  <c r="N53" i="2"/>
  <c r="N54" i="2"/>
  <c r="N50" i="2"/>
  <c r="N49" i="2"/>
  <c r="M59" i="2"/>
  <c r="M57" i="2"/>
  <c r="M61" i="2" s="1"/>
  <c r="M56" i="2"/>
  <c r="M51" i="2"/>
  <c r="L57" i="2"/>
  <c r="L58" i="2"/>
  <c r="L59" i="2"/>
  <c r="L60" i="2"/>
  <c r="L56" i="2"/>
  <c r="L51" i="2"/>
  <c r="L52" i="2"/>
  <c r="L53" i="2"/>
  <c r="L54" i="2"/>
  <c r="L50" i="2"/>
  <c r="L49" i="2"/>
  <c r="K50" i="2"/>
  <c r="K62" i="2" s="1"/>
  <c r="K51" i="2"/>
  <c r="K52" i="2"/>
  <c r="K53" i="2"/>
  <c r="K54" i="2"/>
  <c r="K55" i="2"/>
  <c r="K56" i="2"/>
  <c r="K57" i="2"/>
  <c r="K58" i="2"/>
  <c r="K59" i="2"/>
  <c r="K60" i="2"/>
  <c r="K49" i="2"/>
  <c r="J49" i="2"/>
  <c r="J62" i="2" s="1"/>
  <c r="J50" i="2"/>
  <c r="J53" i="2"/>
  <c r="J54" i="2"/>
  <c r="I59" i="2"/>
  <c r="I57" i="2"/>
  <c r="I56" i="2"/>
  <c r="I51" i="2"/>
  <c r="H57" i="2"/>
  <c r="H58" i="2"/>
  <c r="H62" i="2" s="1"/>
  <c r="H59" i="2"/>
  <c r="H60" i="2"/>
  <c r="H56" i="2"/>
  <c r="H50" i="2"/>
  <c r="H51" i="2"/>
  <c r="H52" i="2"/>
  <c r="H53" i="2"/>
  <c r="H54" i="2"/>
  <c r="H49" i="2"/>
  <c r="G50" i="2"/>
  <c r="G51" i="2"/>
  <c r="G52" i="2"/>
  <c r="G53" i="2"/>
  <c r="G54" i="2"/>
  <c r="G55" i="2"/>
  <c r="G56" i="2"/>
  <c r="G57" i="2"/>
  <c r="G58" i="2"/>
  <c r="G59" i="2"/>
  <c r="G60" i="2"/>
  <c r="G49" i="2"/>
  <c r="F49" i="2"/>
  <c r="F50" i="2"/>
  <c r="F53" i="2"/>
  <c r="F54" i="2"/>
  <c r="E59" i="2"/>
  <c r="E57" i="2"/>
  <c r="E56" i="2"/>
  <c r="E51" i="2"/>
  <c r="E61" i="2" s="1"/>
  <c r="D56" i="2"/>
  <c r="D57" i="2"/>
  <c r="D58" i="2"/>
  <c r="D59" i="2"/>
  <c r="D60" i="2"/>
  <c r="D49" i="2"/>
  <c r="D61" i="2" s="1"/>
  <c r="D50" i="2"/>
  <c r="D62" i="2" s="1"/>
  <c r="D51" i="2"/>
  <c r="D52" i="2"/>
  <c r="D53" i="2"/>
  <c r="D54" i="2"/>
  <c r="C50" i="2"/>
  <c r="C51" i="2"/>
  <c r="C52" i="2"/>
  <c r="C61" i="2" s="1"/>
  <c r="C53" i="2"/>
  <c r="C54" i="2"/>
  <c r="C55" i="2"/>
  <c r="C62" i="2" s="1"/>
  <c r="C56" i="2"/>
  <c r="C57" i="2"/>
  <c r="C58" i="2"/>
  <c r="C59" i="2"/>
  <c r="C60" i="2"/>
  <c r="C49" i="2"/>
  <c r="AR62" i="2"/>
  <c r="AC62" i="2"/>
  <c r="Z62" i="2"/>
  <c r="V62" i="2"/>
  <c r="S62" i="2"/>
  <c r="M62" i="2"/>
  <c r="F62" i="2"/>
  <c r="AQ61" i="2"/>
  <c r="Z61" i="2"/>
  <c r="V61" i="2"/>
  <c r="Q61" i="2"/>
  <c r="J61" i="2"/>
  <c r="H61" i="2"/>
  <c r="F6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C4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AR61" i="2" l="1"/>
  <c r="AT62" i="2"/>
  <c r="AS62" i="2"/>
  <c r="AP61" i="2"/>
  <c r="AP62" i="2"/>
  <c r="AO61" i="2"/>
  <c r="AO62" i="2"/>
  <c r="AN62" i="2"/>
  <c r="AM62" i="2"/>
  <c r="AL62" i="2"/>
  <c r="AK62" i="2"/>
  <c r="AJ62" i="2"/>
  <c r="AJ61" i="2"/>
  <c r="AI62" i="2"/>
  <c r="AH62" i="2"/>
  <c r="AH61" i="2"/>
  <c r="AG62" i="2"/>
  <c r="AF61" i="2"/>
  <c r="AE62" i="2"/>
  <c r="AD61" i="2"/>
  <c r="AD62" i="2"/>
  <c r="AB61" i="2"/>
  <c r="AA62" i="2"/>
  <c r="Y61" i="2"/>
  <c r="X61" i="2"/>
  <c r="W62" i="2"/>
  <c r="W61" i="2"/>
  <c r="U62" i="2"/>
  <c r="T62" i="2"/>
  <c r="P61" i="2"/>
  <c r="N62" i="2"/>
  <c r="N61" i="2"/>
  <c r="L61" i="2"/>
  <c r="L62" i="2"/>
  <c r="K61" i="2"/>
  <c r="I61" i="2"/>
  <c r="I62" i="2"/>
  <c r="G61" i="2"/>
  <c r="G62" i="2"/>
  <c r="E62" i="2"/>
</calcChain>
</file>

<file path=xl/sharedStrings.xml><?xml version="1.0" encoding="utf-8"?>
<sst xmlns="http://schemas.openxmlformats.org/spreadsheetml/2006/main" count="993" uniqueCount="39">
  <si>
    <t>IC</t>
  </si>
  <si>
    <r>
      <t>M</t>
    </r>
    <r>
      <rPr>
        <b/>
        <i/>
        <vertAlign val="subscript"/>
        <sz val="12"/>
        <color theme="1"/>
        <rFont val="Times New Roman"/>
        <family val="1"/>
      </rPr>
      <t>NO</t>
    </r>
  </si>
  <si>
    <t>%C</t>
  </si>
  <si>
    <t>%Ca</t>
  </si>
  <si>
    <t>%P</t>
  </si>
  <si>
    <t>%Mg</t>
  </si>
  <si>
    <t>%K</t>
  </si>
  <si>
    <t>%Na</t>
  </si>
  <si>
    <t>%Sr</t>
  </si>
  <si>
    <t>Ash fraction &amp; Volumetric composition</t>
  </si>
  <si>
    <t>Elemental Mass Content</t>
  </si>
  <si>
    <t>Bone</t>
  </si>
  <si>
    <t>Sheep code</t>
  </si>
  <si>
    <t>(a) Healthy</t>
  </si>
  <si>
    <t>(b) OP</t>
  </si>
  <si>
    <t>(c) OP+R40</t>
  </si>
  <si>
    <t>(d) OP+R100</t>
  </si>
  <si>
    <t>mean</t>
  </si>
  <si>
    <t>std</t>
  </si>
  <si>
    <t>(e) OP+R40</t>
  </si>
  <si>
    <t>(f) OP+R100</t>
  </si>
  <si>
    <t>Data points</t>
  </si>
  <si>
    <t>-</t>
  </si>
  <si>
    <t>α [-]</t>
  </si>
  <si>
    <r>
      <t>ν</t>
    </r>
    <r>
      <rPr>
        <b/>
        <i/>
        <vertAlign val="subscript"/>
        <sz val="12"/>
        <color theme="1"/>
        <rFont val="Times New Roman"/>
        <family val="1"/>
      </rPr>
      <t>w</t>
    </r>
    <r>
      <rPr>
        <b/>
        <i/>
        <sz val="12"/>
        <color theme="1"/>
        <rFont val="Times New Roman"/>
        <family val="1"/>
      </rPr>
      <t xml:space="preserve"> [-]</t>
    </r>
  </si>
  <si>
    <r>
      <t>ν</t>
    </r>
    <r>
      <rPr>
        <b/>
        <i/>
        <vertAlign val="subscript"/>
        <sz val="12"/>
        <color theme="1"/>
        <rFont val="Times New Roman"/>
        <family val="1"/>
      </rPr>
      <t>o</t>
    </r>
    <r>
      <rPr>
        <b/>
        <i/>
        <sz val="12"/>
        <color theme="1"/>
        <rFont val="Times New Roman"/>
        <family val="1"/>
      </rPr>
      <t xml:space="preserve"> [-]</t>
    </r>
  </si>
  <si>
    <r>
      <t>ν</t>
    </r>
    <r>
      <rPr>
        <b/>
        <i/>
        <vertAlign val="subscript"/>
        <sz val="12"/>
        <color theme="1"/>
        <rFont val="Times New Roman"/>
        <family val="1"/>
      </rPr>
      <t>m</t>
    </r>
    <r>
      <rPr>
        <b/>
        <i/>
        <sz val="12"/>
        <color theme="1"/>
        <rFont val="Times New Roman"/>
        <family val="1"/>
      </rPr>
      <t xml:space="preserve"> [-]</t>
    </r>
  </si>
  <si>
    <t>Normalized
data points</t>
  </si>
  <si>
    <r>
      <t>α / α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ν</t>
    </r>
    <r>
      <rPr>
        <b/>
        <i/>
        <vertAlign val="subscript"/>
        <sz val="12"/>
        <color theme="1"/>
        <rFont val="Times New Roman"/>
        <family val="1"/>
      </rPr>
      <t>w</t>
    </r>
    <r>
      <rPr>
        <b/>
        <i/>
        <sz val="12"/>
        <color theme="1"/>
        <rFont val="Times New Roman"/>
        <family val="1"/>
      </rPr>
      <t xml:space="preserve"> / ν</t>
    </r>
    <r>
      <rPr>
        <b/>
        <i/>
        <vertAlign val="subscript"/>
        <sz val="12"/>
        <color theme="1"/>
        <rFont val="Times New Roman"/>
        <family val="1"/>
      </rPr>
      <t>w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ν</t>
    </r>
    <r>
      <rPr>
        <b/>
        <i/>
        <vertAlign val="subscript"/>
        <sz val="12"/>
        <color theme="1"/>
        <rFont val="Times New Roman"/>
        <family val="1"/>
      </rPr>
      <t>o</t>
    </r>
    <r>
      <rPr>
        <b/>
        <i/>
        <sz val="12"/>
        <color theme="1"/>
        <rFont val="Times New Roman"/>
        <family val="1"/>
      </rPr>
      <t xml:space="preserve"> / ν</t>
    </r>
    <r>
      <rPr>
        <b/>
        <i/>
        <vertAlign val="subscript"/>
        <sz val="12"/>
        <color theme="1"/>
        <rFont val="Times New Roman"/>
        <family val="1"/>
      </rPr>
      <t>o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ν</t>
    </r>
    <r>
      <rPr>
        <b/>
        <i/>
        <vertAlign val="subscript"/>
        <sz val="12"/>
        <color theme="1"/>
        <rFont val="Times New Roman"/>
        <family val="1"/>
      </rPr>
      <t>m</t>
    </r>
    <r>
      <rPr>
        <b/>
        <i/>
        <sz val="12"/>
        <color theme="1"/>
        <rFont val="Times New Roman"/>
        <family val="1"/>
      </rPr>
      <t xml:space="preserve"> / ν</t>
    </r>
    <r>
      <rPr>
        <b/>
        <i/>
        <vertAlign val="subscript"/>
        <sz val="12"/>
        <color theme="1"/>
        <rFont val="Times New Roman"/>
        <family val="1"/>
      </rPr>
      <t>m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%C / %C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%Ca / %Ca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%P / %P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%Mg / %Mg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%K / %K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%Na / %Na</t>
    </r>
    <r>
      <rPr>
        <b/>
        <i/>
        <vertAlign val="superscript"/>
        <sz val="12"/>
        <color theme="1"/>
        <rFont val="Times New Roman"/>
        <family val="1"/>
      </rPr>
      <t>Healthy</t>
    </r>
  </si>
  <si>
    <r>
      <t>%Sr / %Sr</t>
    </r>
    <r>
      <rPr>
        <b/>
        <i/>
        <vertAlign val="superscript"/>
        <sz val="12"/>
        <color theme="1"/>
        <rFont val="Times New Roman"/>
        <family val="1"/>
      </rPr>
      <t>Health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2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bscript"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5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6">
    <xf numFmtId="0" fontId="0" fillId="0" borderId="0" xfId="0"/>
    <xf numFmtId="0" fontId="18" fillId="0" borderId="0" xfId="0" applyFont="1"/>
    <xf numFmtId="0" fontId="19" fillId="0" borderId="12" xfId="0" applyFont="1" applyBorder="1" applyAlignment="1">
      <alignment horizontal="center"/>
    </xf>
    <xf numFmtId="0" fontId="19" fillId="0" borderId="19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wrapText="1"/>
    </xf>
    <xf numFmtId="0" fontId="20" fillId="0" borderId="20" xfId="0" applyFont="1" applyBorder="1" applyAlignment="1">
      <alignment horizontal="center"/>
    </xf>
    <xf numFmtId="0" fontId="20" fillId="0" borderId="15" xfId="0" applyFont="1" applyBorder="1" applyAlignment="1">
      <alignment horizontal="center"/>
    </xf>
    <xf numFmtId="0" fontId="20" fillId="0" borderId="21" xfId="0" applyFont="1" applyBorder="1" applyAlignment="1">
      <alignment horizontal="center"/>
    </xf>
    <xf numFmtId="0" fontId="19" fillId="0" borderId="23" xfId="0" applyFont="1" applyBorder="1" applyAlignment="1">
      <alignment horizontal="center"/>
    </xf>
    <xf numFmtId="2" fontId="18" fillId="0" borderId="24" xfId="0" applyNumberFormat="1" applyFont="1" applyBorder="1" applyAlignment="1">
      <alignment horizontal="center"/>
    </xf>
    <xf numFmtId="2" fontId="18" fillId="0" borderId="25" xfId="0" applyNumberFormat="1" applyFont="1" applyBorder="1" applyAlignment="1">
      <alignment horizontal="center"/>
    </xf>
    <xf numFmtId="2" fontId="18" fillId="0" borderId="27" xfId="0" applyNumberFormat="1" applyFont="1" applyBorder="1" applyAlignment="1">
      <alignment horizontal="center"/>
    </xf>
    <xf numFmtId="2" fontId="18" fillId="0" borderId="28" xfId="0" applyNumberFormat="1" applyFont="1" applyBorder="1" applyAlignment="1">
      <alignment horizontal="center"/>
    </xf>
    <xf numFmtId="2" fontId="18" fillId="0" borderId="26" xfId="0" applyNumberFormat="1" applyFont="1" applyBorder="1" applyAlignment="1">
      <alignment horizontal="center"/>
    </xf>
    <xf numFmtId="165" fontId="18" fillId="0" borderId="28" xfId="0" applyNumberFormat="1" applyFont="1" applyBorder="1" applyAlignment="1">
      <alignment horizontal="center"/>
    </xf>
    <xf numFmtId="165" fontId="18" fillId="0" borderId="25" xfId="0" applyNumberFormat="1" applyFont="1" applyBorder="1" applyAlignment="1">
      <alignment horizontal="center"/>
    </xf>
    <xf numFmtId="165" fontId="18" fillId="0" borderId="27" xfId="0" applyNumberFormat="1" applyFont="1" applyBorder="1" applyAlignment="1">
      <alignment horizontal="center"/>
    </xf>
    <xf numFmtId="2" fontId="18" fillId="0" borderId="30" xfId="0" applyNumberFormat="1" applyFont="1" applyBorder="1" applyAlignment="1">
      <alignment horizontal="center"/>
    </xf>
    <xf numFmtId="2" fontId="18" fillId="0" borderId="10" xfId="0" applyNumberFormat="1" applyFont="1" applyBorder="1" applyAlignment="1">
      <alignment horizontal="center"/>
    </xf>
    <xf numFmtId="2" fontId="18" fillId="0" borderId="31" xfId="0" applyNumberFormat="1" applyFont="1" applyBorder="1" applyAlignment="1">
      <alignment horizontal="center"/>
    </xf>
    <xf numFmtId="2" fontId="18" fillId="0" borderId="13" xfId="0" applyNumberFormat="1" applyFont="1" applyBorder="1" applyAlignment="1">
      <alignment horizontal="center"/>
    </xf>
    <xf numFmtId="2" fontId="18" fillId="0" borderId="11" xfId="0" applyNumberFormat="1" applyFont="1" applyBorder="1" applyAlignment="1">
      <alignment horizontal="center"/>
    </xf>
    <xf numFmtId="165" fontId="18" fillId="0" borderId="13" xfId="0" applyNumberFormat="1" applyFont="1" applyBorder="1" applyAlignment="1">
      <alignment horizontal="center"/>
    </xf>
    <xf numFmtId="165" fontId="18" fillId="0" borderId="10" xfId="0" applyNumberFormat="1" applyFont="1" applyBorder="1" applyAlignment="1">
      <alignment horizontal="center"/>
    </xf>
    <xf numFmtId="165" fontId="18" fillId="0" borderId="31" xfId="0" applyNumberFormat="1" applyFont="1" applyBorder="1" applyAlignment="1">
      <alignment horizontal="center"/>
    </xf>
    <xf numFmtId="0" fontId="19" fillId="0" borderId="32" xfId="0" applyFont="1" applyBorder="1" applyAlignment="1">
      <alignment horizontal="center"/>
    </xf>
    <xf numFmtId="2" fontId="18" fillId="0" borderId="33" xfId="0" applyNumberFormat="1" applyFont="1" applyBorder="1" applyAlignment="1">
      <alignment horizontal="center"/>
    </xf>
    <xf numFmtId="2" fontId="18" fillId="0" borderId="14" xfId="0" applyNumberFormat="1" applyFont="1" applyBorder="1" applyAlignment="1">
      <alignment horizontal="center"/>
    </xf>
    <xf numFmtId="2" fontId="18" fillId="0" borderId="35" xfId="0" applyNumberFormat="1" applyFont="1" applyBorder="1" applyAlignment="1">
      <alignment horizontal="center"/>
    </xf>
    <xf numFmtId="2" fontId="18" fillId="0" borderId="36" xfId="0" applyNumberFormat="1" applyFont="1" applyBorder="1" applyAlignment="1">
      <alignment horizontal="center"/>
    </xf>
    <xf numFmtId="2" fontId="18" fillId="0" borderId="34" xfId="0" applyNumberFormat="1" applyFont="1" applyBorder="1" applyAlignment="1">
      <alignment horizontal="center"/>
    </xf>
    <xf numFmtId="165" fontId="18" fillId="0" borderId="36" xfId="0" applyNumberFormat="1" applyFont="1" applyBorder="1" applyAlignment="1">
      <alignment horizontal="center"/>
    </xf>
    <xf numFmtId="165" fontId="18" fillId="0" borderId="14" xfId="0" applyNumberFormat="1" applyFont="1" applyBorder="1" applyAlignment="1">
      <alignment horizontal="center"/>
    </xf>
    <xf numFmtId="165" fontId="18" fillId="0" borderId="35" xfId="0" applyNumberFormat="1" applyFont="1" applyBorder="1" applyAlignment="1">
      <alignment horizontal="center"/>
    </xf>
    <xf numFmtId="0" fontId="19" fillId="0" borderId="37" xfId="0" applyFont="1" applyBorder="1" applyAlignment="1">
      <alignment horizontal="center"/>
    </xf>
    <xf numFmtId="0" fontId="19" fillId="0" borderId="39" xfId="0" applyFont="1" applyBorder="1" applyAlignment="1">
      <alignment horizontal="center"/>
    </xf>
    <xf numFmtId="2" fontId="18" fillId="0" borderId="40" xfId="0" applyNumberFormat="1" applyFont="1" applyBorder="1" applyAlignment="1">
      <alignment horizontal="center"/>
    </xf>
    <xf numFmtId="2" fontId="18" fillId="0" borderId="41" xfId="0" applyNumberFormat="1" applyFont="1" applyBorder="1" applyAlignment="1">
      <alignment horizontal="center"/>
    </xf>
    <xf numFmtId="2" fontId="18" fillId="0" borderId="43" xfId="0" applyNumberFormat="1" applyFont="1" applyBorder="1" applyAlignment="1">
      <alignment horizontal="center"/>
    </xf>
    <xf numFmtId="2" fontId="18" fillId="0" borderId="44" xfId="0" applyNumberFormat="1" applyFont="1" applyBorder="1" applyAlignment="1">
      <alignment horizontal="center"/>
    </xf>
    <xf numFmtId="2" fontId="18" fillId="0" borderId="42" xfId="0" applyNumberFormat="1" applyFont="1" applyBorder="1" applyAlignment="1">
      <alignment horizontal="center"/>
    </xf>
    <xf numFmtId="165" fontId="18" fillId="0" borderId="44" xfId="0" applyNumberFormat="1" applyFont="1" applyBorder="1" applyAlignment="1">
      <alignment horizontal="center"/>
    </xf>
    <xf numFmtId="165" fontId="18" fillId="0" borderId="41" xfId="0" applyNumberFormat="1" applyFont="1" applyBorder="1" applyAlignment="1">
      <alignment horizontal="center"/>
    </xf>
    <xf numFmtId="165" fontId="18" fillId="0" borderId="43" xfId="0" applyNumberFormat="1" applyFont="1" applyBorder="1" applyAlignment="1">
      <alignment horizontal="center"/>
    </xf>
    <xf numFmtId="0" fontId="20" fillId="0" borderId="49" xfId="0" applyFont="1" applyBorder="1" applyAlignment="1">
      <alignment horizontal="center"/>
    </xf>
    <xf numFmtId="0" fontId="20" fillId="0" borderId="47" xfId="0" applyFont="1" applyBorder="1" applyAlignment="1">
      <alignment horizontal="center"/>
    </xf>
    <xf numFmtId="0" fontId="20" fillId="0" borderId="46" xfId="0" applyFont="1" applyBorder="1" applyAlignment="1">
      <alignment horizontal="center"/>
    </xf>
    <xf numFmtId="0" fontId="20" fillId="0" borderId="0" xfId="0" applyFont="1" applyAlignment="1">
      <alignment horizontal="center" vertical="center"/>
    </xf>
    <xf numFmtId="0" fontId="19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165" fontId="18" fillId="0" borderId="0" xfId="0" applyNumberFormat="1" applyFont="1" applyAlignment="1">
      <alignment horizontal="center"/>
    </xf>
    <xf numFmtId="166" fontId="18" fillId="0" borderId="10" xfId="0" applyNumberFormat="1" applyFont="1" applyBorder="1" applyAlignment="1">
      <alignment horizontal="center"/>
    </xf>
    <xf numFmtId="165" fontId="18" fillId="0" borderId="26" xfId="0" applyNumberFormat="1" applyFont="1" applyBorder="1" applyAlignment="1">
      <alignment horizontal="center"/>
    </xf>
    <xf numFmtId="165" fontId="18" fillId="0" borderId="11" xfId="0" applyNumberFormat="1" applyFont="1" applyBorder="1" applyAlignment="1">
      <alignment horizontal="center"/>
    </xf>
    <xf numFmtId="165" fontId="18" fillId="0" borderId="34" xfId="0" applyNumberFormat="1" applyFont="1" applyBorder="1" applyAlignment="1">
      <alignment horizontal="center"/>
    </xf>
    <xf numFmtId="165" fontId="18" fillId="0" borderId="42" xfId="0" applyNumberFormat="1" applyFont="1" applyBorder="1" applyAlignment="1">
      <alignment horizontal="center"/>
    </xf>
    <xf numFmtId="165" fontId="18" fillId="0" borderId="24" xfId="0" applyNumberFormat="1" applyFont="1" applyBorder="1" applyAlignment="1">
      <alignment horizontal="center"/>
    </xf>
    <xf numFmtId="165" fontId="18" fillId="0" borderId="30" xfId="0" applyNumberFormat="1" applyFont="1" applyBorder="1" applyAlignment="1">
      <alignment horizontal="center"/>
    </xf>
    <xf numFmtId="165" fontId="18" fillId="0" borderId="33" xfId="0" applyNumberFormat="1" applyFont="1" applyBorder="1" applyAlignment="1">
      <alignment horizontal="center"/>
    </xf>
    <xf numFmtId="165" fontId="18" fillId="0" borderId="40" xfId="0" applyNumberFormat="1" applyFont="1" applyBorder="1" applyAlignment="1">
      <alignment horizontal="center"/>
    </xf>
    <xf numFmtId="166" fontId="18" fillId="0" borderId="28" xfId="0" applyNumberFormat="1" applyFont="1" applyBorder="1" applyAlignment="1">
      <alignment horizontal="center"/>
    </xf>
    <xf numFmtId="166" fontId="18" fillId="0" borderId="25" xfId="0" applyNumberFormat="1" applyFont="1" applyBorder="1" applyAlignment="1">
      <alignment horizontal="center"/>
    </xf>
    <xf numFmtId="166" fontId="18" fillId="0" borderId="27" xfId="0" applyNumberFormat="1" applyFont="1" applyBorder="1" applyAlignment="1">
      <alignment horizontal="center"/>
    </xf>
    <xf numFmtId="166" fontId="18" fillId="0" borderId="31" xfId="0" applyNumberFormat="1" applyFont="1" applyBorder="1" applyAlignment="1">
      <alignment horizontal="center"/>
    </xf>
    <xf numFmtId="166" fontId="18" fillId="0" borderId="44" xfId="0" applyNumberFormat="1" applyFont="1" applyBorder="1" applyAlignment="1">
      <alignment horizontal="center"/>
    </xf>
    <xf numFmtId="166" fontId="18" fillId="0" borderId="41" xfId="0" applyNumberFormat="1" applyFont="1" applyBorder="1" applyAlignment="1">
      <alignment horizontal="center"/>
    </xf>
    <xf numFmtId="166" fontId="18" fillId="0" borderId="43" xfId="0" applyNumberFormat="1" applyFont="1" applyBorder="1" applyAlignment="1">
      <alignment horizontal="center"/>
    </xf>
    <xf numFmtId="0" fontId="19" fillId="0" borderId="50" xfId="0" applyFont="1" applyBorder="1" applyAlignment="1">
      <alignment horizontal="center"/>
    </xf>
    <xf numFmtId="166" fontId="18" fillId="0" borderId="30" xfId="0" applyNumberFormat="1" applyFont="1" applyBorder="1" applyAlignment="1">
      <alignment horizontal="center"/>
    </xf>
    <xf numFmtId="166" fontId="18" fillId="0" borderId="40" xfId="0" applyNumberFormat="1" applyFont="1" applyBorder="1" applyAlignment="1">
      <alignment horizontal="center"/>
    </xf>
    <xf numFmtId="164" fontId="18" fillId="0" borderId="30" xfId="0" applyNumberFormat="1" applyFont="1" applyBorder="1" applyAlignment="1">
      <alignment horizontal="center"/>
    </xf>
    <xf numFmtId="164" fontId="18" fillId="0" borderId="10" xfId="0" applyNumberFormat="1" applyFont="1" applyBorder="1" applyAlignment="1">
      <alignment horizontal="center"/>
    </xf>
    <xf numFmtId="164" fontId="18" fillId="0" borderId="31" xfId="0" applyNumberFormat="1" applyFont="1" applyBorder="1" applyAlignment="1">
      <alignment horizontal="center"/>
    </xf>
    <xf numFmtId="164" fontId="18" fillId="0" borderId="40" xfId="0" applyNumberFormat="1" applyFont="1" applyBorder="1" applyAlignment="1">
      <alignment horizontal="center"/>
    </xf>
    <xf numFmtId="164" fontId="18" fillId="0" borderId="41" xfId="0" applyNumberFormat="1" applyFont="1" applyBorder="1" applyAlignment="1">
      <alignment horizontal="center"/>
    </xf>
    <xf numFmtId="164" fontId="18" fillId="0" borderId="11" xfId="0" applyNumberFormat="1" applyFont="1" applyBorder="1" applyAlignment="1">
      <alignment horizontal="center"/>
    </xf>
    <xf numFmtId="164" fontId="18" fillId="0" borderId="24" xfId="0" applyNumberFormat="1" applyFont="1" applyBorder="1" applyAlignment="1">
      <alignment horizontal="center"/>
    </xf>
    <xf numFmtId="164" fontId="18" fillId="0" borderId="25" xfId="0" applyNumberFormat="1" applyFont="1" applyBorder="1" applyAlignment="1">
      <alignment horizontal="center"/>
    </xf>
    <xf numFmtId="164" fontId="18" fillId="0" borderId="26" xfId="0" applyNumberFormat="1" applyFont="1" applyBorder="1" applyAlignment="1">
      <alignment horizontal="center"/>
    </xf>
    <xf numFmtId="164" fontId="18" fillId="0" borderId="27" xfId="0" applyNumberFormat="1" applyFont="1" applyBorder="1" applyAlignment="1">
      <alignment horizontal="center"/>
    </xf>
    <xf numFmtId="164" fontId="18" fillId="0" borderId="42" xfId="0" applyNumberFormat="1" applyFont="1" applyBorder="1" applyAlignment="1">
      <alignment horizontal="center"/>
    </xf>
    <xf numFmtId="164" fontId="18" fillId="0" borderId="43" xfId="0" applyNumberFormat="1" applyFont="1" applyBorder="1" applyAlignment="1">
      <alignment horizontal="center"/>
    </xf>
    <xf numFmtId="164" fontId="18" fillId="0" borderId="53" xfId="0" applyNumberFormat="1" applyFont="1" applyBorder="1" applyAlignment="1">
      <alignment horizontal="center"/>
    </xf>
    <xf numFmtId="164" fontId="18" fillId="0" borderId="54" xfId="0" applyNumberFormat="1" applyFont="1" applyBorder="1" applyAlignment="1">
      <alignment horizontal="center"/>
    </xf>
    <xf numFmtId="164" fontId="18" fillId="0" borderId="55" xfId="0" applyNumberFormat="1" applyFont="1" applyBorder="1" applyAlignment="1">
      <alignment horizontal="center"/>
    </xf>
    <xf numFmtId="164" fontId="18" fillId="0" borderId="56" xfId="0" applyNumberFormat="1" applyFont="1" applyBorder="1" applyAlignment="1">
      <alignment horizontal="center"/>
    </xf>
    <xf numFmtId="164" fontId="18" fillId="0" borderId="57" xfId="0" applyNumberFormat="1" applyFont="1" applyBorder="1" applyAlignment="1">
      <alignment horizontal="center"/>
    </xf>
    <xf numFmtId="164" fontId="18" fillId="0" borderId="44" xfId="0" applyNumberFormat="1" applyFont="1" applyBorder="1" applyAlignment="1">
      <alignment horizontal="center"/>
    </xf>
    <xf numFmtId="0" fontId="20" fillId="0" borderId="22" xfId="0" applyFont="1" applyBorder="1" applyAlignment="1">
      <alignment horizontal="center" vertical="center"/>
    </xf>
    <xf numFmtId="0" fontId="20" fillId="0" borderId="29" xfId="0" applyFont="1" applyBorder="1" applyAlignment="1">
      <alignment horizontal="center" vertical="center"/>
    </xf>
    <xf numFmtId="0" fontId="20" fillId="0" borderId="38" xfId="0" applyFont="1" applyBorder="1" applyAlignment="1">
      <alignment horizontal="center" vertical="center"/>
    </xf>
    <xf numFmtId="0" fontId="20" fillId="0" borderId="45" xfId="0" applyFont="1" applyBorder="1" applyAlignment="1">
      <alignment horizontal="center" vertical="center" wrapText="1"/>
    </xf>
    <xf numFmtId="0" fontId="20" fillId="0" borderId="52" xfId="0" applyFont="1" applyBorder="1" applyAlignment="1">
      <alignment horizontal="center" vertical="center"/>
    </xf>
    <xf numFmtId="0" fontId="20" fillId="0" borderId="48" xfId="0" applyFont="1" applyBorder="1" applyAlignment="1">
      <alignment horizontal="center" vertical="center"/>
    </xf>
    <xf numFmtId="0" fontId="20" fillId="0" borderId="51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/>
    </xf>
    <xf numFmtId="0" fontId="19" fillId="0" borderId="17" xfId="0" applyFont="1" applyBorder="1" applyAlignment="1">
      <alignment horizontal="center"/>
    </xf>
    <xf numFmtId="0" fontId="19" fillId="0" borderId="18" xfId="0" applyFont="1" applyBorder="1" applyAlignment="1">
      <alignment horizontal="center"/>
    </xf>
    <xf numFmtId="0" fontId="20" fillId="0" borderId="16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20" fillId="0" borderId="18" xfId="0" applyFont="1" applyBorder="1" applyAlignment="1">
      <alignment horizontal="center"/>
    </xf>
    <xf numFmtId="0" fontId="20" fillId="0" borderId="16" xfId="0" applyFont="1" applyBorder="1" applyAlignment="1">
      <alignment horizontal="center" vertical="center" wrapText="1"/>
    </xf>
    <xf numFmtId="0" fontId="20" fillId="0" borderId="17" xfId="0" applyFont="1" applyBorder="1" applyAlignment="1">
      <alignment horizontal="center" vertical="center" wrapText="1"/>
    </xf>
    <xf numFmtId="0" fontId="20" fillId="0" borderId="18" xfId="0" applyFont="1" applyBorder="1" applyAlignment="1">
      <alignment horizontal="center" vertical="center" wrapText="1"/>
    </xf>
    <xf numFmtId="0" fontId="20" fillId="0" borderId="45" xfId="0" applyFont="1" applyBorder="1" applyAlignment="1">
      <alignment horizontal="center" vertic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C7575-B97C-4594-AF3A-3B7526530551}">
  <dimension ref="A1:AT62"/>
  <sheetViews>
    <sheetView tabSelected="1" zoomScale="70" zoomScaleNormal="70" workbookViewId="0">
      <pane xSplit="2" topLeftCell="C1" activePane="topRight" state="frozen"/>
      <selection pane="topRight" sqref="A1:B2"/>
    </sheetView>
  </sheetViews>
  <sheetFormatPr baseColWidth="10" defaultRowHeight="15" x14ac:dyDescent="0.25"/>
  <cols>
    <col min="1" max="1" width="6.85546875" bestFit="1" customWidth="1"/>
    <col min="2" max="2" width="13.140625" bestFit="1" customWidth="1"/>
    <col min="3" max="3" width="13.5703125" bestFit="1" customWidth="1"/>
    <col min="4" max="4" width="14.42578125" bestFit="1" customWidth="1"/>
    <col min="5" max="5" width="13.5703125" bestFit="1" customWidth="1"/>
    <col min="6" max="6" width="15" bestFit="1" customWidth="1"/>
    <col min="7" max="7" width="13.5703125" bestFit="1" customWidth="1"/>
    <col min="8" max="8" width="14.42578125" bestFit="1" customWidth="1"/>
    <col min="9" max="9" width="13.5703125" bestFit="1" customWidth="1"/>
    <col min="10" max="10" width="15" bestFit="1" customWidth="1"/>
    <col min="11" max="11" width="13.5703125" bestFit="1" customWidth="1"/>
    <col min="12" max="12" width="14.42578125" bestFit="1" customWidth="1"/>
    <col min="13" max="13" width="13.5703125" bestFit="1" customWidth="1"/>
    <col min="14" max="14" width="15" bestFit="1" customWidth="1"/>
    <col min="15" max="15" width="13.5703125" bestFit="1" customWidth="1"/>
    <col min="16" max="16" width="14.42578125" bestFit="1" customWidth="1"/>
    <col min="17" max="17" width="13.5703125" bestFit="1" customWidth="1"/>
    <col min="18" max="18" width="15" bestFit="1" customWidth="1"/>
    <col min="19" max="19" width="13.5703125" bestFit="1" customWidth="1"/>
    <col min="20" max="20" width="14.42578125" bestFit="1" customWidth="1"/>
    <col min="21" max="21" width="13.5703125" bestFit="1" customWidth="1"/>
    <col min="22" max="22" width="15" bestFit="1" customWidth="1"/>
    <col min="23" max="23" width="13.5703125" bestFit="1" customWidth="1"/>
    <col min="24" max="24" width="14.42578125" bestFit="1" customWidth="1"/>
    <col min="25" max="25" width="13.5703125" bestFit="1" customWidth="1"/>
    <col min="26" max="26" width="15" bestFit="1" customWidth="1"/>
    <col min="27" max="27" width="13.140625" bestFit="1" customWidth="1"/>
    <col min="28" max="28" width="8.7109375" bestFit="1" customWidth="1"/>
    <col min="29" max="29" width="13.5703125" bestFit="1" customWidth="1"/>
    <col min="30" max="30" width="15" bestFit="1" customWidth="1"/>
    <col min="31" max="31" width="13.140625" bestFit="1" customWidth="1"/>
    <col min="32" max="32" width="8.7109375" bestFit="1" customWidth="1"/>
    <col min="33" max="33" width="13.5703125" bestFit="1" customWidth="1"/>
    <col min="34" max="34" width="15" bestFit="1" customWidth="1"/>
    <col min="35" max="35" width="13.140625" bestFit="1" customWidth="1"/>
    <col min="36" max="36" width="8.7109375" bestFit="1" customWidth="1"/>
    <col min="37" max="37" width="13.5703125" bestFit="1" customWidth="1"/>
    <col min="38" max="38" width="15" bestFit="1" customWidth="1"/>
    <col min="39" max="39" width="13.140625" bestFit="1" customWidth="1"/>
    <col min="40" max="40" width="8.7109375" bestFit="1" customWidth="1"/>
    <col min="41" max="41" width="13.5703125" bestFit="1" customWidth="1"/>
    <col min="42" max="42" width="15" bestFit="1" customWidth="1"/>
    <col min="43" max="43" width="13.140625" bestFit="1" customWidth="1"/>
    <col min="44" max="44" width="9.28515625" bestFit="1" customWidth="1"/>
    <col min="45" max="45" width="13.5703125" bestFit="1" customWidth="1"/>
    <col min="46" max="46" width="15" bestFit="1" customWidth="1"/>
  </cols>
  <sheetData>
    <row r="1" spans="1:46" s="1" customFormat="1" ht="16.5" thickBot="1" x14ac:dyDescent="0.3">
      <c r="A1" s="105" t="s">
        <v>21</v>
      </c>
      <c r="B1" s="93"/>
      <c r="C1" s="96" t="s">
        <v>9</v>
      </c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8"/>
      <c r="S1" s="96" t="s">
        <v>10</v>
      </c>
      <c r="T1" s="97"/>
      <c r="U1" s="97"/>
      <c r="V1" s="97"/>
      <c r="W1" s="97"/>
      <c r="X1" s="97"/>
      <c r="Y1" s="97"/>
      <c r="Z1" s="97"/>
      <c r="AA1" s="97"/>
      <c r="AB1" s="97"/>
      <c r="AC1" s="97"/>
      <c r="AD1" s="97"/>
      <c r="AE1" s="97"/>
      <c r="AF1" s="97"/>
      <c r="AG1" s="97"/>
      <c r="AH1" s="97"/>
      <c r="AI1" s="97"/>
      <c r="AJ1" s="97"/>
      <c r="AK1" s="97"/>
      <c r="AL1" s="97"/>
      <c r="AM1" s="97"/>
      <c r="AN1" s="97"/>
      <c r="AO1" s="97"/>
      <c r="AP1" s="97"/>
      <c r="AQ1" s="97"/>
      <c r="AR1" s="97"/>
      <c r="AS1" s="97"/>
      <c r="AT1" s="98"/>
    </row>
    <row r="2" spans="1:46" s="1" customFormat="1" ht="16.5" thickBot="1" x14ac:dyDescent="0.3">
      <c r="A2" s="94"/>
      <c r="B2" s="95"/>
      <c r="C2" s="99" t="s">
        <v>23</v>
      </c>
      <c r="D2" s="100"/>
      <c r="E2" s="100"/>
      <c r="F2" s="101"/>
      <c r="G2" s="102" t="s">
        <v>24</v>
      </c>
      <c r="H2" s="103"/>
      <c r="I2" s="103"/>
      <c r="J2" s="104"/>
      <c r="K2" s="102" t="s">
        <v>25</v>
      </c>
      <c r="L2" s="103"/>
      <c r="M2" s="103"/>
      <c r="N2" s="104"/>
      <c r="O2" s="102" t="s">
        <v>26</v>
      </c>
      <c r="P2" s="103"/>
      <c r="Q2" s="103"/>
      <c r="R2" s="104"/>
      <c r="S2" s="99" t="s">
        <v>2</v>
      </c>
      <c r="T2" s="100"/>
      <c r="U2" s="100"/>
      <c r="V2" s="101"/>
      <c r="W2" s="99" t="s">
        <v>3</v>
      </c>
      <c r="X2" s="100"/>
      <c r="Y2" s="100"/>
      <c r="Z2" s="101"/>
      <c r="AA2" s="99" t="s">
        <v>4</v>
      </c>
      <c r="AB2" s="100"/>
      <c r="AC2" s="100"/>
      <c r="AD2" s="101"/>
      <c r="AE2" s="99" t="s">
        <v>5</v>
      </c>
      <c r="AF2" s="100"/>
      <c r="AG2" s="100"/>
      <c r="AH2" s="101"/>
      <c r="AI2" s="99" t="s">
        <v>6</v>
      </c>
      <c r="AJ2" s="100"/>
      <c r="AK2" s="100"/>
      <c r="AL2" s="101"/>
      <c r="AM2" s="99" t="s">
        <v>7</v>
      </c>
      <c r="AN2" s="100"/>
      <c r="AO2" s="100"/>
      <c r="AP2" s="101"/>
      <c r="AQ2" s="99" t="s">
        <v>8</v>
      </c>
      <c r="AR2" s="100"/>
      <c r="AS2" s="100"/>
      <c r="AT2" s="101"/>
    </row>
    <row r="3" spans="1:46" s="1" customFormat="1" ht="16.5" thickBot="1" x14ac:dyDescent="0.3">
      <c r="A3" s="3" t="s">
        <v>11</v>
      </c>
      <c r="B3" s="4" t="s">
        <v>12</v>
      </c>
      <c r="C3" s="5" t="s">
        <v>13</v>
      </c>
      <c r="D3" s="6" t="s">
        <v>14</v>
      </c>
      <c r="E3" s="6" t="s">
        <v>15</v>
      </c>
      <c r="F3" s="7" t="s">
        <v>16</v>
      </c>
      <c r="G3" s="5" t="s">
        <v>13</v>
      </c>
      <c r="H3" s="6" t="s">
        <v>14</v>
      </c>
      <c r="I3" s="6" t="s">
        <v>15</v>
      </c>
      <c r="J3" s="7" t="s">
        <v>16</v>
      </c>
      <c r="K3" s="5" t="s">
        <v>13</v>
      </c>
      <c r="L3" s="6" t="s">
        <v>14</v>
      </c>
      <c r="M3" s="6" t="s">
        <v>15</v>
      </c>
      <c r="N3" s="7" t="s">
        <v>16</v>
      </c>
      <c r="O3" s="5" t="s">
        <v>13</v>
      </c>
      <c r="P3" s="6" t="s">
        <v>14</v>
      </c>
      <c r="Q3" s="6" t="s">
        <v>15</v>
      </c>
      <c r="R3" s="7" t="s">
        <v>16</v>
      </c>
      <c r="S3" s="5" t="s">
        <v>13</v>
      </c>
      <c r="T3" s="6" t="s">
        <v>14</v>
      </c>
      <c r="U3" s="6" t="s">
        <v>15</v>
      </c>
      <c r="V3" s="7" t="s">
        <v>16</v>
      </c>
      <c r="W3" s="5" t="s">
        <v>13</v>
      </c>
      <c r="X3" s="6" t="s">
        <v>14</v>
      </c>
      <c r="Y3" s="6" t="s">
        <v>15</v>
      </c>
      <c r="Z3" s="7" t="s">
        <v>16</v>
      </c>
      <c r="AA3" s="5" t="s">
        <v>13</v>
      </c>
      <c r="AB3" s="6" t="s">
        <v>14</v>
      </c>
      <c r="AC3" s="6" t="s">
        <v>15</v>
      </c>
      <c r="AD3" s="7" t="s">
        <v>16</v>
      </c>
      <c r="AE3" s="5" t="s">
        <v>13</v>
      </c>
      <c r="AF3" s="6" t="s">
        <v>14</v>
      </c>
      <c r="AG3" s="6" t="s">
        <v>15</v>
      </c>
      <c r="AH3" s="7" t="s">
        <v>16</v>
      </c>
      <c r="AI3" s="5" t="s">
        <v>13</v>
      </c>
      <c r="AJ3" s="6" t="s">
        <v>14</v>
      </c>
      <c r="AK3" s="6" t="s">
        <v>15</v>
      </c>
      <c r="AL3" s="7" t="s">
        <v>16</v>
      </c>
      <c r="AM3" s="5" t="s">
        <v>13</v>
      </c>
      <c r="AN3" s="6" t="s">
        <v>14</v>
      </c>
      <c r="AO3" s="6" t="s">
        <v>15</v>
      </c>
      <c r="AP3" s="7" t="s">
        <v>16</v>
      </c>
      <c r="AQ3" s="5" t="s">
        <v>13</v>
      </c>
      <c r="AR3" s="6" t="s">
        <v>14</v>
      </c>
      <c r="AS3" s="6" t="s">
        <v>15</v>
      </c>
      <c r="AT3" s="7" t="s">
        <v>16</v>
      </c>
    </row>
    <row r="4" spans="1:46" s="1" customFormat="1" ht="15.75" x14ac:dyDescent="0.25">
      <c r="A4" s="89" t="s">
        <v>0</v>
      </c>
      <c r="B4" s="8">
        <v>1</v>
      </c>
      <c r="C4" s="57" t="s">
        <v>22</v>
      </c>
      <c r="D4" s="15" t="s">
        <v>22</v>
      </c>
      <c r="E4" s="15" t="s">
        <v>22</v>
      </c>
      <c r="F4" s="53" t="s">
        <v>22</v>
      </c>
      <c r="G4" s="57" t="s">
        <v>22</v>
      </c>
      <c r="H4" s="15" t="s">
        <v>22</v>
      </c>
      <c r="I4" s="15" t="s">
        <v>22</v>
      </c>
      <c r="J4" s="53" t="s">
        <v>22</v>
      </c>
      <c r="K4" s="57" t="s">
        <v>22</v>
      </c>
      <c r="L4" s="15" t="s">
        <v>22</v>
      </c>
      <c r="M4" s="15" t="s">
        <v>22</v>
      </c>
      <c r="N4" s="53" t="s">
        <v>22</v>
      </c>
      <c r="O4" s="57" t="s">
        <v>22</v>
      </c>
      <c r="P4" s="15" t="s">
        <v>22</v>
      </c>
      <c r="Q4" s="15" t="s">
        <v>22</v>
      </c>
      <c r="R4" s="53" t="s">
        <v>22</v>
      </c>
      <c r="S4" s="57" t="s">
        <v>22</v>
      </c>
      <c r="T4" s="15" t="s">
        <v>22</v>
      </c>
      <c r="U4" s="15" t="s">
        <v>22</v>
      </c>
      <c r="V4" s="53" t="s">
        <v>22</v>
      </c>
      <c r="W4" s="57" t="s">
        <v>22</v>
      </c>
      <c r="X4" s="15" t="s">
        <v>22</v>
      </c>
      <c r="Y4" s="15" t="s">
        <v>22</v>
      </c>
      <c r="Z4" s="53" t="s">
        <v>22</v>
      </c>
      <c r="AA4" s="57" t="s">
        <v>22</v>
      </c>
      <c r="AB4" s="15" t="s">
        <v>22</v>
      </c>
      <c r="AC4" s="15" t="s">
        <v>22</v>
      </c>
      <c r="AD4" s="53" t="s">
        <v>22</v>
      </c>
      <c r="AE4" s="57" t="s">
        <v>22</v>
      </c>
      <c r="AF4" s="15" t="s">
        <v>22</v>
      </c>
      <c r="AG4" s="15" t="s">
        <v>22</v>
      </c>
      <c r="AH4" s="53" t="s">
        <v>22</v>
      </c>
      <c r="AI4" s="57" t="s">
        <v>22</v>
      </c>
      <c r="AJ4" s="15" t="s">
        <v>22</v>
      </c>
      <c r="AK4" s="15" t="s">
        <v>22</v>
      </c>
      <c r="AL4" s="53" t="s">
        <v>22</v>
      </c>
      <c r="AM4" s="57" t="s">
        <v>22</v>
      </c>
      <c r="AN4" s="15" t="s">
        <v>22</v>
      </c>
      <c r="AO4" s="15" t="s">
        <v>22</v>
      </c>
      <c r="AP4" s="53" t="s">
        <v>22</v>
      </c>
      <c r="AQ4" s="57" t="s">
        <v>22</v>
      </c>
      <c r="AR4" s="15" t="s">
        <v>22</v>
      </c>
      <c r="AS4" s="15" t="s">
        <v>22</v>
      </c>
      <c r="AT4" s="16" t="s">
        <v>22</v>
      </c>
    </row>
    <row r="5" spans="1:46" s="1" customFormat="1" ht="15.75" x14ac:dyDescent="0.25">
      <c r="A5" s="90"/>
      <c r="B5" s="2">
        <v>2</v>
      </c>
      <c r="C5" s="58" t="s">
        <v>22</v>
      </c>
      <c r="D5" s="23">
        <v>0.47970802919707928</v>
      </c>
      <c r="E5" s="23" t="s">
        <v>22</v>
      </c>
      <c r="F5" s="54">
        <v>0.44063093325543901</v>
      </c>
      <c r="G5" s="58" t="s">
        <v>22</v>
      </c>
      <c r="H5" s="23">
        <v>0.47376533225758438</v>
      </c>
      <c r="I5" s="23" t="s">
        <v>22</v>
      </c>
      <c r="J5" s="24">
        <v>0.40370935894192417</v>
      </c>
      <c r="K5" s="22" t="s">
        <v>22</v>
      </c>
      <c r="L5" s="23">
        <v>0.36991509459094452</v>
      </c>
      <c r="M5" s="23" t="s">
        <v>22</v>
      </c>
      <c r="N5" s="54">
        <v>0.4381132608571735</v>
      </c>
      <c r="O5" s="58" t="s">
        <v>22</v>
      </c>
      <c r="P5" s="23">
        <v>0.15631957315147102</v>
      </c>
      <c r="Q5" s="23" t="s">
        <v>22</v>
      </c>
      <c r="R5" s="24">
        <v>0.1581773802009023</v>
      </c>
      <c r="S5" s="22" t="s">
        <v>22</v>
      </c>
      <c r="T5" s="23">
        <v>0.24933333333333335</v>
      </c>
      <c r="U5" s="23" t="s">
        <v>22</v>
      </c>
      <c r="V5" s="54">
        <v>0.22799999999999998</v>
      </c>
      <c r="W5" s="17" t="s">
        <v>22</v>
      </c>
      <c r="X5" s="18">
        <v>41.025641025641022</v>
      </c>
      <c r="Y5" s="18" t="s">
        <v>22</v>
      </c>
      <c r="Z5" s="19">
        <v>42.857142857142854</v>
      </c>
      <c r="AA5" s="20" t="s">
        <v>22</v>
      </c>
      <c r="AB5" s="18">
        <v>20.94017094017094</v>
      </c>
      <c r="AC5" s="18" t="s">
        <v>22</v>
      </c>
      <c r="AD5" s="21">
        <v>21.672077922077921</v>
      </c>
      <c r="AE5" s="58" t="s">
        <v>22</v>
      </c>
      <c r="AF5" s="23">
        <v>0.64529914529914534</v>
      </c>
      <c r="AG5" s="23" t="s">
        <v>22</v>
      </c>
      <c r="AH5" s="24">
        <v>0.68181818181818188</v>
      </c>
      <c r="AI5" s="58" t="s">
        <v>22</v>
      </c>
      <c r="AJ5" s="23">
        <v>0.42948717948717957</v>
      </c>
      <c r="AK5" s="23" t="s">
        <v>22</v>
      </c>
      <c r="AL5" s="24">
        <v>0.35551948051948051</v>
      </c>
      <c r="AM5" s="22" t="s">
        <v>22</v>
      </c>
      <c r="AN5" s="23">
        <v>3.8888888888888888</v>
      </c>
      <c r="AO5" s="23" t="s">
        <v>22</v>
      </c>
      <c r="AP5" s="24">
        <v>2.8409090909090908</v>
      </c>
      <c r="AQ5" s="69" t="s">
        <v>22</v>
      </c>
      <c r="AR5" s="52">
        <v>3.653846153846154E-2</v>
      </c>
      <c r="AS5" s="52" t="s">
        <v>22</v>
      </c>
      <c r="AT5" s="64">
        <v>3.506493506493507E-2</v>
      </c>
    </row>
    <row r="6" spans="1:46" s="1" customFormat="1" ht="15.75" x14ac:dyDescent="0.25">
      <c r="A6" s="90"/>
      <c r="B6" s="2">
        <v>3</v>
      </c>
      <c r="C6" s="58" t="s">
        <v>22</v>
      </c>
      <c r="D6" s="23" t="s">
        <v>22</v>
      </c>
      <c r="E6" s="23">
        <v>0.44979630960939471</v>
      </c>
      <c r="F6" s="54" t="s">
        <v>22</v>
      </c>
      <c r="G6" s="58" t="s">
        <v>22</v>
      </c>
      <c r="H6" s="23" t="s">
        <v>22</v>
      </c>
      <c r="I6" s="23">
        <v>0.60467148451386898</v>
      </c>
      <c r="J6" s="24" t="s">
        <v>22</v>
      </c>
      <c r="K6" s="22" t="s">
        <v>22</v>
      </c>
      <c r="L6" s="23" t="s">
        <v>22</v>
      </c>
      <c r="M6" s="23">
        <v>0.28757617084061909</v>
      </c>
      <c r="N6" s="54" t="s">
        <v>22</v>
      </c>
      <c r="O6" s="58" t="s">
        <v>22</v>
      </c>
      <c r="P6" s="23" t="s">
        <v>22</v>
      </c>
      <c r="Q6" s="23">
        <v>0.10775234464551189</v>
      </c>
      <c r="R6" s="24" t="s">
        <v>22</v>
      </c>
      <c r="S6" s="22" t="s">
        <v>22</v>
      </c>
      <c r="T6" s="23" t="s">
        <v>22</v>
      </c>
      <c r="U6" s="23">
        <v>0.12266666666666667</v>
      </c>
      <c r="V6" s="54" t="s">
        <v>22</v>
      </c>
      <c r="W6" s="17" t="s">
        <v>22</v>
      </c>
      <c r="X6" s="18" t="s">
        <v>22</v>
      </c>
      <c r="Y6" s="18">
        <v>37.594696969696969</v>
      </c>
      <c r="Z6" s="19" t="s">
        <v>22</v>
      </c>
      <c r="AA6" s="20" t="s">
        <v>22</v>
      </c>
      <c r="AB6" s="18" t="s">
        <v>22</v>
      </c>
      <c r="AC6" s="18">
        <v>20.321969696969699</v>
      </c>
      <c r="AD6" s="21" t="s">
        <v>22</v>
      </c>
      <c r="AE6" s="58" t="s">
        <v>22</v>
      </c>
      <c r="AF6" s="23" t="s">
        <v>22</v>
      </c>
      <c r="AG6" s="23">
        <v>0.60037878787878785</v>
      </c>
      <c r="AH6" s="24" t="s">
        <v>22</v>
      </c>
      <c r="AI6" s="58" t="s">
        <v>22</v>
      </c>
      <c r="AJ6" s="23" t="s">
        <v>22</v>
      </c>
      <c r="AK6" s="23">
        <v>0.43939393939393934</v>
      </c>
      <c r="AL6" s="24" t="s">
        <v>22</v>
      </c>
      <c r="AM6" s="22" t="s">
        <v>22</v>
      </c>
      <c r="AN6" s="23" t="s">
        <v>22</v>
      </c>
      <c r="AO6" s="23">
        <v>5.1136363636363642</v>
      </c>
      <c r="AP6" s="24" t="s">
        <v>22</v>
      </c>
      <c r="AQ6" s="69" t="s">
        <v>22</v>
      </c>
      <c r="AR6" s="52" t="s">
        <v>22</v>
      </c>
      <c r="AS6" s="52">
        <v>2.3106060606060606E-2</v>
      </c>
      <c r="AT6" s="64" t="s">
        <v>22</v>
      </c>
    </row>
    <row r="7" spans="1:46" s="1" customFormat="1" ht="15.75" x14ac:dyDescent="0.25">
      <c r="A7" s="90"/>
      <c r="B7" s="2">
        <v>4</v>
      </c>
      <c r="C7" s="58">
        <v>0.3838862559241753</v>
      </c>
      <c r="D7" s="23">
        <v>0.49243406830955494</v>
      </c>
      <c r="E7" s="23" t="s">
        <v>22</v>
      </c>
      <c r="F7" s="54">
        <v>0.30413589364844884</v>
      </c>
      <c r="G7" s="58">
        <v>0.36496225554767658</v>
      </c>
      <c r="H7" s="23">
        <v>0.55023749404994093</v>
      </c>
      <c r="I7" s="23" t="s">
        <v>22</v>
      </c>
      <c r="J7" s="24">
        <v>0.2707989901990166</v>
      </c>
      <c r="K7" s="22">
        <v>0.49397102036680141</v>
      </c>
      <c r="L7" s="23">
        <v>0.31132559556931239</v>
      </c>
      <c r="M7" s="23" t="s">
        <v>22</v>
      </c>
      <c r="N7" s="54">
        <v>0.60750541931972912</v>
      </c>
      <c r="O7" s="58">
        <v>0.14106672408552201</v>
      </c>
      <c r="P7" s="23">
        <v>0.13843691038074665</v>
      </c>
      <c r="Q7" s="23" t="s">
        <v>22</v>
      </c>
      <c r="R7" s="24">
        <v>0.12169559048125428</v>
      </c>
      <c r="S7" s="22">
        <v>0.29200000000000004</v>
      </c>
      <c r="T7" s="23">
        <v>0.23933333333333331</v>
      </c>
      <c r="U7" s="23" t="s">
        <v>22</v>
      </c>
      <c r="V7" s="54">
        <v>0.27933333333333332</v>
      </c>
      <c r="W7" s="17">
        <v>44.375</v>
      </c>
      <c r="X7" s="18">
        <v>39.453125</v>
      </c>
      <c r="Y7" s="18" t="s">
        <v>22</v>
      </c>
      <c r="Z7" s="19">
        <v>41.475095785440615</v>
      </c>
      <c r="AA7" s="20">
        <v>20.694444444444446</v>
      </c>
      <c r="AB7" s="18">
        <v>20.182291666666664</v>
      </c>
      <c r="AC7" s="18" t="s">
        <v>22</v>
      </c>
      <c r="AD7" s="21">
        <v>21.551724137931032</v>
      </c>
      <c r="AE7" s="58">
        <v>0.40972222222222227</v>
      </c>
      <c r="AF7" s="23">
        <v>0.46354166666666669</v>
      </c>
      <c r="AG7" s="23" t="s">
        <v>22</v>
      </c>
      <c r="AH7" s="24">
        <v>0.63457854406130276</v>
      </c>
      <c r="AI7" s="58">
        <v>0.31875000000000003</v>
      </c>
      <c r="AJ7" s="23">
        <v>0.51041666666666674</v>
      </c>
      <c r="AK7" s="23" t="s">
        <v>22</v>
      </c>
      <c r="AL7" s="24">
        <v>0.18127394636015326</v>
      </c>
      <c r="AM7" s="22">
        <v>1.1111111111111112</v>
      </c>
      <c r="AN7" s="23">
        <v>5.3906250000000009</v>
      </c>
      <c r="AO7" s="23" t="s">
        <v>22</v>
      </c>
      <c r="AP7" s="24">
        <v>1.7361111111111112</v>
      </c>
      <c r="AQ7" s="69">
        <v>2.9722222222222226E-2</v>
      </c>
      <c r="AR7" s="52">
        <v>2.2369791666666666E-2</v>
      </c>
      <c r="AS7" s="52" t="s">
        <v>22</v>
      </c>
      <c r="AT7" s="64">
        <v>3.8793103448275863E-2</v>
      </c>
    </row>
    <row r="8" spans="1:46" s="1" customFormat="1" ht="15.75" x14ac:dyDescent="0.25">
      <c r="A8" s="90"/>
      <c r="B8" s="2">
        <v>5</v>
      </c>
      <c r="C8" s="58">
        <v>0.4888888888888655</v>
      </c>
      <c r="D8" s="23">
        <v>0.53405405405405493</v>
      </c>
      <c r="E8" s="23" t="s">
        <v>22</v>
      </c>
      <c r="F8" s="54">
        <v>0.39934533551554824</v>
      </c>
      <c r="G8" s="58">
        <v>0.65696609407941708</v>
      </c>
      <c r="H8" s="23">
        <v>0.53806553157303871</v>
      </c>
      <c r="I8" s="23" t="s">
        <v>22</v>
      </c>
      <c r="J8" s="24">
        <v>0.40648834461274141</v>
      </c>
      <c r="K8" s="22">
        <v>0.23848201016141971</v>
      </c>
      <c r="L8" s="23">
        <v>0.30284257456005087</v>
      </c>
      <c r="M8" s="23" t="s">
        <v>22</v>
      </c>
      <c r="N8" s="54">
        <v>0.45489476685093749</v>
      </c>
      <c r="O8" s="58">
        <v>0.10455189575916332</v>
      </c>
      <c r="P8" s="23">
        <v>0.1590918938669105</v>
      </c>
      <c r="Q8" s="23" t="s">
        <v>22</v>
      </c>
      <c r="R8" s="24">
        <v>0.13861688853632109</v>
      </c>
      <c r="S8" s="22">
        <v>0.24133333333333334</v>
      </c>
      <c r="T8" s="23">
        <v>0.24133333333333329</v>
      </c>
      <c r="U8" s="23" t="s">
        <v>22</v>
      </c>
      <c r="V8" s="54">
        <v>0.24366666666666664</v>
      </c>
      <c r="W8" s="17">
        <v>33.636363636363633</v>
      </c>
      <c r="X8" s="18">
        <v>41.914062500000007</v>
      </c>
      <c r="Y8" s="18" t="s">
        <v>22</v>
      </c>
      <c r="Z8" s="19">
        <v>43.036846275752772</v>
      </c>
      <c r="AA8" s="20">
        <v>18.295454545454547</v>
      </c>
      <c r="AB8" s="18">
        <v>21.6015625</v>
      </c>
      <c r="AC8" s="18" t="s">
        <v>22</v>
      </c>
      <c r="AD8" s="21">
        <v>23.12797147385103</v>
      </c>
      <c r="AE8" s="58">
        <v>0.44090909090909092</v>
      </c>
      <c r="AF8" s="23">
        <v>0.55859375000000011</v>
      </c>
      <c r="AG8" s="23" t="s">
        <v>22</v>
      </c>
      <c r="AH8" s="24">
        <v>0.56755150554675127</v>
      </c>
      <c r="AI8" s="58">
        <v>0.64545454545454539</v>
      </c>
      <c r="AJ8" s="23">
        <v>0.384765625</v>
      </c>
      <c r="AK8" s="23" t="s">
        <v>22</v>
      </c>
      <c r="AL8" s="24">
        <v>0.2921949286846276</v>
      </c>
      <c r="AM8" s="22">
        <v>6.1590909090909101</v>
      </c>
      <c r="AN8" s="23">
        <v>3.70703125</v>
      </c>
      <c r="AO8" s="23" t="s">
        <v>22</v>
      </c>
      <c r="AP8" s="24">
        <v>1.8423137876386688</v>
      </c>
      <c r="AQ8" s="69">
        <v>3.3409090909090909E-2</v>
      </c>
      <c r="AR8" s="52">
        <v>3.1445312500000003E-2</v>
      </c>
      <c r="AS8" s="52" t="s">
        <v>22</v>
      </c>
      <c r="AT8" s="64">
        <v>3.060618066561014E-2</v>
      </c>
    </row>
    <row r="9" spans="1:46" s="1" customFormat="1" ht="15.75" x14ac:dyDescent="0.25">
      <c r="A9" s="90"/>
      <c r="B9" s="2">
        <v>6</v>
      </c>
      <c r="C9" s="58">
        <v>0.42216838279830582</v>
      </c>
      <c r="D9" s="23">
        <v>0.37340496977837967</v>
      </c>
      <c r="E9" s="23">
        <v>0.33517831310145274</v>
      </c>
      <c r="F9" s="54" t="s">
        <v>22</v>
      </c>
      <c r="G9" s="58">
        <v>0.50868115057637542</v>
      </c>
      <c r="H9" s="23">
        <v>0.47515162940859657</v>
      </c>
      <c r="I9" s="23">
        <v>0.37800021749149409</v>
      </c>
      <c r="J9" s="24" t="s">
        <v>22</v>
      </c>
      <c r="K9" s="22">
        <v>0.36806715232154202</v>
      </c>
      <c r="L9" s="23">
        <v>0.41224935857593137</v>
      </c>
      <c r="M9" s="23">
        <v>0.50524947190595493</v>
      </c>
      <c r="N9" s="54" t="s">
        <v>22</v>
      </c>
      <c r="O9" s="58">
        <v>0.1232516971020826</v>
      </c>
      <c r="P9" s="23">
        <v>0.11259901201547201</v>
      </c>
      <c r="Q9" s="23">
        <v>0.11675031060255102</v>
      </c>
      <c r="R9" s="24" t="s">
        <v>22</v>
      </c>
      <c r="S9" s="22">
        <v>0.216</v>
      </c>
      <c r="T9" s="23">
        <v>0.27066666666666667</v>
      </c>
      <c r="U9" s="23">
        <v>0.28166666666666668</v>
      </c>
      <c r="V9" s="54" t="s">
        <v>22</v>
      </c>
      <c r="W9" s="17">
        <v>39.553571428571431</v>
      </c>
      <c r="X9" s="18">
        <v>39.42307692307692</v>
      </c>
      <c r="Y9" s="18">
        <v>42.342931937172771</v>
      </c>
      <c r="Z9" s="19" t="s">
        <v>22</v>
      </c>
      <c r="AA9" s="20">
        <v>20.401785714285715</v>
      </c>
      <c r="AB9" s="18">
        <v>21.346153846153847</v>
      </c>
      <c r="AC9" s="18">
        <v>21.531413612565444</v>
      </c>
      <c r="AD9" s="21" t="s">
        <v>22</v>
      </c>
      <c r="AE9" s="58">
        <v>0.4464285714285714</v>
      </c>
      <c r="AF9" s="23">
        <v>0.38589743589743586</v>
      </c>
      <c r="AG9" s="23">
        <v>0.65183246073298429</v>
      </c>
      <c r="AH9" s="24" t="s">
        <v>22</v>
      </c>
      <c r="AI9" s="58">
        <v>0.47767857142857145</v>
      </c>
      <c r="AJ9" s="23">
        <v>0.54551282051282057</v>
      </c>
      <c r="AK9" s="23">
        <v>0.30497382198952877</v>
      </c>
      <c r="AL9" s="24" t="s">
        <v>22</v>
      </c>
      <c r="AM9" s="22">
        <v>4.0892857142857144</v>
      </c>
      <c r="AN9" s="23">
        <v>4.4935897435897427</v>
      </c>
      <c r="AO9" s="23">
        <v>2.5654450261780108</v>
      </c>
      <c r="AP9" s="24" t="s">
        <v>22</v>
      </c>
      <c r="AQ9" s="69">
        <v>2.3169642857142857E-2</v>
      </c>
      <c r="AR9" s="52">
        <v>2.5192307692307694E-2</v>
      </c>
      <c r="AS9" s="52">
        <v>2.4869109947643978E-2</v>
      </c>
      <c r="AT9" s="64" t="s">
        <v>22</v>
      </c>
    </row>
    <row r="10" spans="1:46" s="1" customFormat="1" ht="15.75" x14ac:dyDescent="0.25">
      <c r="A10" s="90"/>
      <c r="B10" s="2">
        <v>7</v>
      </c>
      <c r="C10" s="58">
        <v>0.46141078838173016</v>
      </c>
      <c r="D10" s="23">
        <v>0.52446906740534838</v>
      </c>
      <c r="E10" s="23" t="s">
        <v>22</v>
      </c>
      <c r="F10" s="54" t="s">
        <v>22</v>
      </c>
      <c r="G10" s="58">
        <v>0.46619602408072547</v>
      </c>
      <c r="H10" s="23">
        <v>0.62766485354710766</v>
      </c>
      <c r="I10" s="23" t="s">
        <v>22</v>
      </c>
      <c r="J10" s="24" t="s">
        <v>22</v>
      </c>
      <c r="K10" s="22">
        <v>0.38329940664386591</v>
      </c>
      <c r="L10" s="23">
        <v>0.24731633760521243</v>
      </c>
      <c r="M10" s="23" t="s">
        <v>22</v>
      </c>
      <c r="N10" s="54" t="s">
        <v>22</v>
      </c>
      <c r="O10" s="58">
        <v>0.15050456927540867</v>
      </c>
      <c r="P10" s="23">
        <v>0.12501880884767985</v>
      </c>
      <c r="Q10" s="23" t="s">
        <v>22</v>
      </c>
      <c r="R10" s="24" t="s">
        <v>22</v>
      </c>
      <c r="S10" s="22">
        <v>0.18866666666666668</v>
      </c>
      <c r="T10" s="23">
        <v>0.27299999999999996</v>
      </c>
      <c r="U10" s="23" t="s">
        <v>22</v>
      </c>
      <c r="V10" s="54" t="s">
        <v>22</v>
      </c>
      <c r="W10" s="17">
        <v>39.625000000000007</v>
      </c>
      <c r="X10" s="18">
        <v>34.696969696969695</v>
      </c>
      <c r="Y10" s="18" t="s">
        <v>22</v>
      </c>
      <c r="Z10" s="19" t="s">
        <v>22</v>
      </c>
      <c r="AA10" s="20">
        <v>20.875</v>
      </c>
      <c r="AB10" s="18">
        <v>18.257575757575758</v>
      </c>
      <c r="AC10" s="18" t="s">
        <v>22</v>
      </c>
      <c r="AD10" s="21" t="s">
        <v>22</v>
      </c>
      <c r="AE10" s="58">
        <v>0.41125</v>
      </c>
      <c r="AF10" s="23">
        <v>0.36742424242424243</v>
      </c>
      <c r="AG10" s="23" t="s">
        <v>22</v>
      </c>
      <c r="AH10" s="24" t="s">
        <v>22</v>
      </c>
      <c r="AI10" s="58">
        <v>0.34875</v>
      </c>
      <c r="AJ10" s="23">
        <v>0.51515151515151514</v>
      </c>
      <c r="AK10" s="23" t="s">
        <v>22</v>
      </c>
      <c r="AL10" s="24" t="s">
        <v>22</v>
      </c>
      <c r="AM10" s="22">
        <v>3.2437499999999999</v>
      </c>
      <c r="AN10" s="23">
        <v>6.4318181818181817</v>
      </c>
      <c r="AO10" s="23" t="s">
        <v>22</v>
      </c>
      <c r="AP10" s="24" t="s">
        <v>22</v>
      </c>
      <c r="AQ10" s="69">
        <v>3.2812500000000001E-2</v>
      </c>
      <c r="AR10" s="52">
        <v>3.1363636363636364E-2</v>
      </c>
      <c r="AS10" s="52" t="s">
        <v>22</v>
      </c>
      <c r="AT10" s="64" t="s">
        <v>22</v>
      </c>
    </row>
    <row r="11" spans="1:46" s="1" customFormat="1" ht="15.75" x14ac:dyDescent="0.25">
      <c r="A11" s="90"/>
      <c r="B11" s="2">
        <v>8</v>
      </c>
      <c r="C11" s="58">
        <v>0.40610169491525339</v>
      </c>
      <c r="D11" s="23">
        <v>0.49541284403669172</v>
      </c>
      <c r="E11" s="23" t="s">
        <v>22</v>
      </c>
      <c r="F11" s="54">
        <v>0.27037974683544358</v>
      </c>
      <c r="G11" s="58">
        <v>0.54091848888315763</v>
      </c>
      <c r="H11" s="23">
        <v>0.48668023718913073</v>
      </c>
      <c r="I11" s="23" t="s">
        <v>22</v>
      </c>
      <c r="J11" s="24">
        <v>0.25929207817107286</v>
      </c>
      <c r="K11" s="22">
        <v>0.34953571468947603</v>
      </c>
      <c r="L11" s="23">
        <v>0.3540136295247398</v>
      </c>
      <c r="M11" s="23" t="s">
        <v>22</v>
      </c>
      <c r="N11" s="54">
        <v>0.63316631490759812</v>
      </c>
      <c r="O11" s="58">
        <v>0.10954579642736631</v>
      </c>
      <c r="P11" s="23">
        <v>0.15930613328612936</v>
      </c>
      <c r="Q11" s="23" t="s">
        <v>22</v>
      </c>
      <c r="R11" s="24">
        <v>0.107541606921329</v>
      </c>
      <c r="S11" s="22">
        <v>0.17</v>
      </c>
      <c r="T11" s="23">
        <v>0.18366666666666667</v>
      </c>
      <c r="U11" s="23" t="s">
        <v>22</v>
      </c>
      <c r="V11" s="54">
        <v>0.10866666666666666</v>
      </c>
      <c r="W11" s="17">
        <v>36.375</v>
      </c>
      <c r="X11" s="18">
        <v>40.990566037735853</v>
      </c>
      <c r="Y11" s="18" t="s">
        <v>22</v>
      </c>
      <c r="Z11" s="19">
        <v>42.597087378640772</v>
      </c>
      <c r="AA11" s="20">
        <v>19.937500000000004</v>
      </c>
      <c r="AB11" s="18">
        <v>21.69811320754717</v>
      </c>
      <c r="AC11" s="18" t="s">
        <v>22</v>
      </c>
      <c r="AD11" s="21">
        <v>21.541262135922327</v>
      </c>
      <c r="AE11" s="58">
        <v>0.42375000000000002</v>
      </c>
      <c r="AF11" s="23">
        <v>0.61792452830188682</v>
      </c>
      <c r="AG11" s="23" t="s">
        <v>22</v>
      </c>
      <c r="AH11" s="24">
        <v>0.70995145631067968</v>
      </c>
      <c r="AI11" s="58">
        <v>0.53687499999999999</v>
      </c>
      <c r="AJ11" s="23">
        <v>0.45707547169811324</v>
      </c>
      <c r="AK11" s="23" t="s">
        <v>22</v>
      </c>
      <c r="AL11" s="24">
        <v>0.35679611650485438</v>
      </c>
      <c r="AM11" s="22">
        <v>4.9124999999999996</v>
      </c>
      <c r="AN11" s="23">
        <v>3.7122641509433967</v>
      </c>
      <c r="AO11" s="23" t="s">
        <v>22</v>
      </c>
      <c r="AP11" s="24">
        <v>2.6820388349514563</v>
      </c>
      <c r="AQ11" s="69">
        <v>3.5125000000000003E-2</v>
      </c>
      <c r="AR11" s="52">
        <v>3.2971698113207548E-2</v>
      </c>
      <c r="AS11" s="52" t="s">
        <v>22</v>
      </c>
      <c r="AT11" s="64">
        <v>3.7985436893203883E-2</v>
      </c>
    </row>
    <row r="12" spans="1:46" s="1" customFormat="1" ht="15.75" x14ac:dyDescent="0.25">
      <c r="A12" s="90"/>
      <c r="B12" s="2">
        <v>9</v>
      </c>
      <c r="C12" s="58">
        <v>0.37327188940092521</v>
      </c>
      <c r="D12" s="23">
        <v>0.45059985885674131</v>
      </c>
      <c r="E12" s="23" t="s">
        <v>22</v>
      </c>
      <c r="F12" s="54">
        <v>0.29301968805931711</v>
      </c>
      <c r="G12" s="58">
        <v>0.38752153624635166</v>
      </c>
      <c r="H12" s="23">
        <v>0.54341431427872211</v>
      </c>
      <c r="I12" s="23" t="s">
        <v>22</v>
      </c>
      <c r="J12" s="24">
        <v>0.25049887013885858</v>
      </c>
      <c r="K12" s="22">
        <v>0.48113831665268397</v>
      </c>
      <c r="L12" s="23">
        <v>0.33184272885408306</v>
      </c>
      <c r="M12" s="23" t="s">
        <v>22</v>
      </c>
      <c r="N12" s="54">
        <v>0.62985202463826773</v>
      </c>
      <c r="O12" s="58">
        <v>0.13134014710096442</v>
      </c>
      <c r="P12" s="23">
        <v>0.12474295686719485</v>
      </c>
      <c r="Q12" s="23" t="s">
        <v>22</v>
      </c>
      <c r="R12" s="24">
        <v>0.11964910522287364</v>
      </c>
      <c r="S12" s="22">
        <v>0.16766666666666666</v>
      </c>
      <c r="T12" s="23">
        <v>0.19133333333333336</v>
      </c>
      <c r="U12" s="23" t="s">
        <v>22</v>
      </c>
      <c r="V12" s="54">
        <v>0.14200000000000002</v>
      </c>
      <c r="W12" s="17">
        <v>39.732142857142854</v>
      </c>
      <c r="X12" s="18">
        <v>38.684210526315788</v>
      </c>
      <c r="Y12" s="18" t="s">
        <v>22</v>
      </c>
      <c r="Z12" s="19">
        <v>40.82167832167832</v>
      </c>
      <c r="AA12" s="20">
        <v>19.285714285714288</v>
      </c>
      <c r="AB12" s="18">
        <v>20.184210526315791</v>
      </c>
      <c r="AC12" s="18" t="s">
        <v>22</v>
      </c>
      <c r="AD12" s="21">
        <v>22.814685314685317</v>
      </c>
      <c r="AE12" s="58">
        <v>0.44464285714285717</v>
      </c>
      <c r="AF12" s="23">
        <v>0.59736842105263155</v>
      </c>
      <c r="AG12" s="23" t="s">
        <v>22</v>
      </c>
      <c r="AH12" s="24">
        <v>0.77622377622377636</v>
      </c>
      <c r="AI12" s="58">
        <v>0.31339285714285714</v>
      </c>
      <c r="AJ12" s="23">
        <v>0.36578947368421055</v>
      </c>
      <c r="AK12" s="23" t="s">
        <v>22</v>
      </c>
      <c r="AL12" s="24">
        <v>0.30244755244755245</v>
      </c>
      <c r="AM12" s="22">
        <v>3.2946428571428572</v>
      </c>
      <c r="AN12" s="23">
        <v>4.6315789473684212</v>
      </c>
      <c r="AO12" s="23" t="s">
        <v>22</v>
      </c>
      <c r="AP12" s="24">
        <v>1.7832167832167833</v>
      </c>
      <c r="AQ12" s="69">
        <v>4.0267857142857147E-2</v>
      </c>
      <c r="AR12" s="52">
        <v>3.1052631578947366E-2</v>
      </c>
      <c r="AS12" s="52" t="s">
        <v>22</v>
      </c>
      <c r="AT12" s="64">
        <v>4.3181818181818189E-2</v>
      </c>
    </row>
    <row r="13" spans="1:46" s="1" customFormat="1" ht="15.75" x14ac:dyDescent="0.25">
      <c r="A13" s="90"/>
      <c r="B13" s="2">
        <v>10</v>
      </c>
      <c r="C13" s="58">
        <v>0.52946428571428006</v>
      </c>
      <c r="D13" s="23" t="s">
        <v>22</v>
      </c>
      <c r="E13" s="23" t="s">
        <v>22</v>
      </c>
      <c r="F13" s="54" t="s">
        <v>22</v>
      </c>
      <c r="G13" s="58">
        <v>0.61794866071784316</v>
      </c>
      <c r="H13" s="23" t="s">
        <v>22</v>
      </c>
      <c r="I13" s="23" t="s">
        <v>22</v>
      </c>
      <c r="J13" s="24" t="s">
        <v>22</v>
      </c>
      <c r="K13" s="22">
        <v>0.25205703089253334</v>
      </c>
      <c r="L13" s="23" t="s">
        <v>22</v>
      </c>
      <c r="M13" s="23" t="s">
        <v>22</v>
      </c>
      <c r="N13" s="54" t="s">
        <v>22</v>
      </c>
      <c r="O13" s="58">
        <v>0.12999430838962345</v>
      </c>
      <c r="P13" s="23" t="s">
        <v>22</v>
      </c>
      <c r="Q13" s="23" t="s">
        <v>22</v>
      </c>
      <c r="R13" s="24" t="s">
        <v>22</v>
      </c>
      <c r="S13" s="22">
        <v>0.151</v>
      </c>
      <c r="T13" s="23" t="s">
        <v>22</v>
      </c>
      <c r="U13" s="23" t="s">
        <v>22</v>
      </c>
      <c r="V13" s="54" t="s">
        <v>22</v>
      </c>
      <c r="W13" s="17">
        <v>37.898936170212764</v>
      </c>
      <c r="X13" s="18" t="s">
        <v>22</v>
      </c>
      <c r="Y13" s="18" t="s">
        <v>22</v>
      </c>
      <c r="Z13" s="19" t="s">
        <v>22</v>
      </c>
      <c r="AA13" s="20">
        <v>19.734042553191493</v>
      </c>
      <c r="AB13" s="18" t="s">
        <v>22</v>
      </c>
      <c r="AC13" s="18" t="s">
        <v>22</v>
      </c>
      <c r="AD13" s="21" t="s">
        <v>22</v>
      </c>
      <c r="AE13" s="58">
        <v>0.52127659574468088</v>
      </c>
      <c r="AF13" s="23" t="s">
        <v>22</v>
      </c>
      <c r="AG13" s="23" t="s">
        <v>22</v>
      </c>
      <c r="AH13" s="24" t="s">
        <v>22</v>
      </c>
      <c r="AI13" s="58">
        <v>0.5585106382978724</v>
      </c>
      <c r="AJ13" s="23" t="s">
        <v>22</v>
      </c>
      <c r="AK13" s="23" t="s">
        <v>22</v>
      </c>
      <c r="AL13" s="24" t="s">
        <v>22</v>
      </c>
      <c r="AM13" s="22">
        <v>4.9468085106382977</v>
      </c>
      <c r="AN13" s="23" t="s">
        <v>22</v>
      </c>
      <c r="AO13" s="23" t="s">
        <v>22</v>
      </c>
      <c r="AP13" s="24" t="s">
        <v>22</v>
      </c>
      <c r="AQ13" s="69">
        <v>3.1648936170212763E-2</v>
      </c>
      <c r="AR13" s="52" t="s">
        <v>22</v>
      </c>
      <c r="AS13" s="52" t="s">
        <v>22</v>
      </c>
      <c r="AT13" s="64" t="s">
        <v>22</v>
      </c>
    </row>
    <row r="14" spans="1:46" s="1" customFormat="1" ht="15.75" x14ac:dyDescent="0.25">
      <c r="A14" s="90"/>
      <c r="B14" s="2">
        <v>11</v>
      </c>
      <c r="C14" s="58">
        <v>0.37508555783710745</v>
      </c>
      <c r="D14" s="23">
        <v>0.45617452278925613</v>
      </c>
      <c r="E14" s="23">
        <v>0.29752883031301242</v>
      </c>
      <c r="F14" s="54" t="s">
        <v>22</v>
      </c>
      <c r="G14" s="58">
        <v>0.45621456831144325</v>
      </c>
      <c r="H14" s="23">
        <v>0.48679644588974758</v>
      </c>
      <c r="I14" s="23">
        <v>0.37844772759732276</v>
      </c>
      <c r="J14" s="24" t="s">
        <v>22</v>
      </c>
      <c r="K14" s="22">
        <v>0.42646479524550995</v>
      </c>
      <c r="L14" s="23">
        <v>0.37068819396162001</v>
      </c>
      <c r="M14" s="23">
        <v>0.52050844788629069</v>
      </c>
      <c r="N14" s="54" t="s">
        <v>22</v>
      </c>
      <c r="O14" s="58">
        <v>0.11732063644304667</v>
      </c>
      <c r="P14" s="23">
        <v>0.14251536014863242</v>
      </c>
      <c r="Q14" s="23">
        <v>0.10104382451638651</v>
      </c>
      <c r="R14" s="24" t="s">
        <v>22</v>
      </c>
      <c r="S14" s="22">
        <v>0.14233333333333331</v>
      </c>
      <c r="T14" s="23">
        <v>0.18833333333333335</v>
      </c>
      <c r="U14" s="23">
        <v>0.214</v>
      </c>
      <c r="V14" s="54" t="s">
        <v>22</v>
      </c>
      <c r="W14" s="17">
        <v>38.306451612903224</v>
      </c>
      <c r="X14" s="18">
        <v>40.178571428571431</v>
      </c>
      <c r="Y14" s="18">
        <v>38.354838709677416</v>
      </c>
      <c r="Z14" s="19" t="s">
        <v>22</v>
      </c>
      <c r="AA14" s="20">
        <v>19.112903225806456</v>
      </c>
      <c r="AB14" s="18">
        <v>21.071428571428573</v>
      </c>
      <c r="AC14" s="18">
        <v>21.774193548387096</v>
      </c>
      <c r="AD14" s="21" t="s">
        <v>22</v>
      </c>
      <c r="AE14" s="58">
        <v>0.43709677419354842</v>
      </c>
      <c r="AF14" s="23">
        <v>0.64583333333333337</v>
      </c>
      <c r="AG14" s="23">
        <v>0.76774193548387104</v>
      </c>
      <c r="AH14" s="24" t="s">
        <v>22</v>
      </c>
      <c r="AI14" s="58">
        <v>0.44354838709677419</v>
      </c>
      <c r="AJ14" s="23">
        <v>0.3928571428571429</v>
      </c>
      <c r="AK14" s="23">
        <v>0.35806451612903228</v>
      </c>
      <c r="AL14" s="24" t="s">
        <v>22</v>
      </c>
      <c r="AM14" s="22">
        <v>4.1693548387096779</v>
      </c>
      <c r="AN14" s="23">
        <v>4.2559523809523814</v>
      </c>
      <c r="AO14" s="23">
        <v>3.1967741935483871</v>
      </c>
      <c r="AP14" s="24" t="s">
        <v>22</v>
      </c>
      <c r="AQ14" s="69">
        <v>3.9193548387096773E-2</v>
      </c>
      <c r="AR14" s="52">
        <v>3.7202380952380952E-2</v>
      </c>
      <c r="AS14" s="52">
        <v>4.4193548387096777E-2</v>
      </c>
      <c r="AT14" s="64" t="s">
        <v>22</v>
      </c>
    </row>
    <row r="15" spans="1:46" s="1" customFormat="1" ht="15.75" x14ac:dyDescent="0.25">
      <c r="A15" s="90"/>
      <c r="B15" s="2">
        <v>12</v>
      </c>
      <c r="C15" s="58">
        <v>0.50341207349081507</v>
      </c>
      <c r="D15" s="23">
        <v>0.42979942693409939</v>
      </c>
      <c r="E15" s="23">
        <v>0.30558997157641565</v>
      </c>
      <c r="F15" s="54" t="s">
        <v>22</v>
      </c>
      <c r="G15" s="58">
        <v>0.48650962433499145</v>
      </c>
      <c r="H15" s="23">
        <v>0.13577689971730422</v>
      </c>
      <c r="I15" s="23">
        <v>0.35918806251042895</v>
      </c>
      <c r="J15" s="24" t="s">
        <v>22</v>
      </c>
      <c r="K15" s="22">
        <v>0.35059349499589015</v>
      </c>
      <c r="L15" s="23">
        <v>0.64231707546687622</v>
      </c>
      <c r="M15" s="23">
        <v>0.53325478036214335</v>
      </c>
      <c r="N15" s="54" t="s">
        <v>22</v>
      </c>
      <c r="O15" s="58">
        <v>0.16289688066911845</v>
      </c>
      <c r="P15" s="23">
        <v>0.22190602481581961</v>
      </c>
      <c r="Q15" s="23">
        <v>0.10755715712742761</v>
      </c>
      <c r="R15" s="24" t="s">
        <v>22</v>
      </c>
      <c r="S15" s="22">
        <v>0.17866666666666667</v>
      </c>
      <c r="T15" s="23">
        <v>0.17466666666666666</v>
      </c>
      <c r="U15" s="23">
        <v>0.24300000000000002</v>
      </c>
      <c r="V15" s="54" t="s">
        <v>22</v>
      </c>
      <c r="W15" s="17">
        <v>39.189976689976689</v>
      </c>
      <c r="X15" s="18">
        <v>39.398280802292263</v>
      </c>
      <c r="Y15" s="18">
        <v>38.902147971360385</v>
      </c>
      <c r="Z15" s="19" t="s">
        <v>22</v>
      </c>
      <c r="AA15" s="20">
        <v>21.765734265734267</v>
      </c>
      <c r="AB15" s="18">
        <v>22.206303724928368</v>
      </c>
      <c r="AC15" s="18">
        <v>21.599045346062052</v>
      </c>
      <c r="AD15" s="21" t="s">
        <v>22</v>
      </c>
      <c r="AE15" s="58">
        <v>0.55944055944055948</v>
      </c>
      <c r="AF15" s="23">
        <v>0.73244985673352436</v>
      </c>
      <c r="AG15" s="23">
        <v>0.84844868735083523</v>
      </c>
      <c r="AH15" s="24" t="s">
        <v>22</v>
      </c>
      <c r="AI15" s="58">
        <v>0.27913752913752915</v>
      </c>
      <c r="AJ15" s="23">
        <v>0.31160458452722062</v>
      </c>
      <c r="AK15" s="23">
        <v>0.19451073985680192</v>
      </c>
      <c r="AL15" s="24" t="s">
        <v>22</v>
      </c>
      <c r="AM15" s="22">
        <v>3.234265734265735</v>
      </c>
      <c r="AN15" s="23">
        <v>0.26862464183381091</v>
      </c>
      <c r="AO15" s="23">
        <v>0.23031026252983297</v>
      </c>
      <c r="AP15" s="24" t="s">
        <v>22</v>
      </c>
      <c r="AQ15" s="69">
        <v>5.3030303030303039E-2</v>
      </c>
      <c r="AR15" s="52">
        <v>6.3574498567335241E-2</v>
      </c>
      <c r="AS15" s="52">
        <v>6.4916467780429601E-2</v>
      </c>
      <c r="AT15" s="64" t="s">
        <v>22</v>
      </c>
    </row>
    <row r="16" spans="1:46" s="1" customFormat="1" ht="15.75" x14ac:dyDescent="0.25">
      <c r="A16" s="90"/>
      <c r="B16" s="2">
        <v>13</v>
      </c>
      <c r="C16" s="58">
        <v>0.5109452736318506</v>
      </c>
      <c r="D16" s="23">
        <v>0.53182350644279797</v>
      </c>
      <c r="E16" s="23" t="s">
        <v>22</v>
      </c>
      <c r="F16" s="54" t="s">
        <v>22</v>
      </c>
      <c r="G16" s="58">
        <v>0.59844067593728523</v>
      </c>
      <c r="H16" s="23">
        <v>0.50078308535630489</v>
      </c>
      <c r="I16" s="23" t="s">
        <v>22</v>
      </c>
      <c r="J16" s="24" t="s">
        <v>22</v>
      </c>
      <c r="K16" s="22">
        <v>0.27153508479140825</v>
      </c>
      <c r="L16" s="23">
        <v>0.32829347629660693</v>
      </c>
      <c r="M16" s="23" t="s">
        <v>22</v>
      </c>
      <c r="N16" s="54" t="s">
        <v>22</v>
      </c>
      <c r="O16" s="58">
        <v>0.13002423927130632</v>
      </c>
      <c r="P16" s="23">
        <v>0.17092343834708812</v>
      </c>
      <c r="Q16" s="23" t="s">
        <v>22</v>
      </c>
      <c r="R16" s="24" t="s">
        <v>22</v>
      </c>
      <c r="S16" s="22">
        <v>0.14200000000000002</v>
      </c>
      <c r="T16" s="23">
        <v>0.19933333333333331</v>
      </c>
      <c r="U16" s="23" t="s">
        <v>22</v>
      </c>
      <c r="V16" s="54" t="s">
        <v>22</v>
      </c>
      <c r="W16" s="17">
        <v>40.105321507760536</v>
      </c>
      <c r="X16" s="18">
        <v>37.103377686796314</v>
      </c>
      <c r="Y16" s="18" t="s">
        <v>22</v>
      </c>
      <c r="Z16" s="19" t="s">
        <v>22</v>
      </c>
      <c r="AA16" s="20">
        <v>21.147450110864742</v>
      </c>
      <c r="AB16" s="18">
        <v>22.134083930399182</v>
      </c>
      <c r="AC16" s="18" t="s">
        <v>22</v>
      </c>
      <c r="AD16" s="21" t="s">
        <v>22</v>
      </c>
      <c r="AE16" s="58">
        <v>0.48780487804878059</v>
      </c>
      <c r="AF16" s="23">
        <v>0.57574206755373591</v>
      </c>
      <c r="AG16" s="23" t="s">
        <v>22</v>
      </c>
      <c r="AH16" s="24" t="s">
        <v>22</v>
      </c>
      <c r="AI16" s="58">
        <v>0.52937915742793795</v>
      </c>
      <c r="AJ16" s="23">
        <v>0.36847492323439102</v>
      </c>
      <c r="AK16" s="23" t="s">
        <v>22</v>
      </c>
      <c r="AL16" s="24" t="s">
        <v>22</v>
      </c>
      <c r="AM16" s="22">
        <v>3.9356984478935702</v>
      </c>
      <c r="AN16" s="23">
        <v>0.33009211873080857</v>
      </c>
      <c r="AO16" s="23" t="s">
        <v>22</v>
      </c>
      <c r="AP16" s="24" t="s">
        <v>22</v>
      </c>
      <c r="AQ16" s="69">
        <v>3.1596452328159642E-2</v>
      </c>
      <c r="AR16" s="52">
        <v>3.9662231320368481E-2</v>
      </c>
      <c r="AS16" s="52" t="s">
        <v>22</v>
      </c>
      <c r="AT16" s="64" t="s">
        <v>22</v>
      </c>
    </row>
    <row r="17" spans="1:46" s="1" customFormat="1" ht="15.75" x14ac:dyDescent="0.25">
      <c r="A17" s="90"/>
      <c r="B17" s="2">
        <v>14</v>
      </c>
      <c r="C17" s="58">
        <v>0.49260172626386706</v>
      </c>
      <c r="D17" s="23">
        <v>0.4230287859824805</v>
      </c>
      <c r="E17" s="23">
        <v>0.31781077509134803</v>
      </c>
      <c r="F17" s="54" t="s">
        <v>22</v>
      </c>
      <c r="G17" s="58">
        <v>0.37595276473413025</v>
      </c>
      <c r="H17" s="23">
        <v>0.39988242859648609</v>
      </c>
      <c r="I17" s="23">
        <v>0.33905465740330659</v>
      </c>
      <c r="J17" s="24" t="s">
        <v>22</v>
      </c>
      <c r="K17" s="22">
        <v>0.43187628292531915</v>
      </c>
      <c r="L17" s="23">
        <v>0.44917472669520103</v>
      </c>
      <c r="M17" s="23">
        <v>0.54464991372497162</v>
      </c>
      <c r="N17" s="54" t="s">
        <v>22</v>
      </c>
      <c r="O17" s="58">
        <v>0.19217095234055073</v>
      </c>
      <c r="P17" s="23">
        <v>0.1509428447083129</v>
      </c>
      <c r="Q17" s="23">
        <v>0.11629542887172178</v>
      </c>
      <c r="R17" s="24" t="s">
        <v>22</v>
      </c>
      <c r="S17" s="22">
        <v>0.14133333333333334</v>
      </c>
      <c r="T17" s="23">
        <v>0.193</v>
      </c>
      <c r="U17" s="23">
        <v>0.25700000000000001</v>
      </c>
      <c r="V17" s="54" t="s">
        <v>22</v>
      </c>
      <c r="W17" s="17">
        <v>38.195488721804516</v>
      </c>
      <c r="X17" s="18">
        <v>40.50925925925926</v>
      </c>
      <c r="Y17" s="18">
        <v>41.727493917274941</v>
      </c>
      <c r="Z17" s="19" t="s">
        <v>22</v>
      </c>
      <c r="AA17" s="20">
        <v>22.180451127819548</v>
      </c>
      <c r="AB17" s="18">
        <v>23.070987654320991</v>
      </c>
      <c r="AC17" s="18">
        <v>22.749391727493919</v>
      </c>
      <c r="AD17" s="21" t="s">
        <v>22</v>
      </c>
      <c r="AE17" s="58">
        <v>0.52255639097744366</v>
      </c>
      <c r="AF17" s="23">
        <v>0.54012345679012352</v>
      </c>
      <c r="AG17" s="23">
        <v>0.78345498783455003</v>
      </c>
      <c r="AH17" s="24" t="s">
        <v>22</v>
      </c>
      <c r="AI17" s="58">
        <v>0.26052631578947372</v>
      </c>
      <c r="AJ17" s="23">
        <v>0.29012345679012347</v>
      </c>
      <c r="AK17" s="23">
        <v>0.30656934306569339</v>
      </c>
      <c r="AL17" s="24" t="s">
        <v>22</v>
      </c>
      <c r="AM17" s="22">
        <v>2.6315789473684208</v>
      </c>
      <c r="AN17" s="23">
        <v>2.8819444444444451</v>
      </c>
      <c r="AO17" s="23">
        <v>0.22506082725060828</v>
      </c>
      <c r="AP17" s="24" t="s">
        <v>22</v>
      </c>
      <c r="AQ17" s="69">
        <v>3.3157894736842101E-2</v>
      </c>
      <c r="AR17" s="52">
        <v>3.6265432098765434E-2</v>
      </c>
      <c r="AS17" s="52">
        <v>4.3187347931873475E-2</v>
      </c>
      <c r="AT17" s="64" t="s">
        <v>22</v>
      </c>
    </row>
    <row r="18" spans="1:46" s="1" customFormat="1" ht="16.5" thickBot="1" x14ac:dyDescent="0.3">
      <c r="A18" s="90"/>
      <c r="B18" s="25">
        <v>15</v>
      </c>
      <c r="C18" s="59">
        <v>0.49251379038613419</v>
      </c>
      <c r="D18" s="32">
        <v>0.39272103658536622</v>
      </c>
      <c r="E18" s="32" t="s">
        <v>22</v>
      </c>
      <c r="F18" s="55" t="s">
        <v>22</v>
      </c>
      <c r="G18" s="59">
        <v>0.48793150100667076</v>
      </c>
      <c r="H18" s="32">
        <v>0.29902359987105848</v>
      </c>
      <c r="I18" s="32" t="s">
        <v>22</v>
      </c>
      <c r="J18" s="33" t="s">
        <v>22</v>
      </c>
      <c r="K18" s="31">
        <v>0.35441900140794702</v>
      </c>
      <c r="L18" s="32">
        <v>0.5407102017271499</v>
      </c>
      <c r="M18" s="32" t="s">
        <v>22</v>
      </c>
      <c r="N18" s="55" t="s">
        <v>22</v>
      </c>
      <c r="O18" s="59">
        <v>0.15764949758538227</v>
      </c>
      <c r="P18" s="32">
        <v>0.16026619840179157</v>
      </c>
      <c r="Q18" s="32" t="s">
        <v>22</v>
      </c>
      <c r="R18" s="33" t="s">
        <v>22</v>
      </c>
      <c r="S18" s="31">
        <v>0.20133333333333336</v>
      </c>
      <c r="T18" s="32">
        <v>0.29399999999999998</v>
      </c>
      <c r="U18" s="32" t="s">
        <v>22</v>
      </c>
      <c r="V18" s="55" t="s">
        <v>22</v>
      </c>
      <c r="W18" s="26">
        <v>36.854684512428307</v>
      </c>
      <c r="X18" s="27">
        <v>42.362475442043227</v>
      </c>
      <c r="Y18" s="27" t="s">
        <v>22</v>
      </c>
      <c r="Z18" s="28" t="s">
        <v>22</v>
      </c>
      <c r="AA18" s="29">
        <v>21.367112810707457</v>
      </c>
      <c r="AB18" s="27">
        <v>21.979371316306484</v>
      </c>
      <c r="AC18" s="27" t="s">
        <v>22</v>
      </c>
      <c r="AD18" s="30" t="s">
        <v>22</v>
      </c>
      <c r="AE18" s="59">
        <v>0.43021032504780116</v>
      </c>
      <c r="AF18" s="32">
        <v>0.66552062868369366</v>
      </c>
      <c r="AG18" s="32" t="s">
        <v>22</v>
      </c>
      <c r="AH18" s="33" t="s">
        <v>22</v>
      </c>
      <c r="AI18" s="59">
        <v>0.28680688336520083</v>
      </c>
      <c r="AJ18" s="32">
        <v>0.14243614931237722</v>
      </c>
      <c r="AK18" s="32" t="s">
        <v>22</v>
      </c>
      <c r="AL18" s="33" t="s">
        <v>22</v>
      </c>
      <c r="AM18" s="31">
        <v>3.7141491395793502</v>
      </c>
      <c r="AN18" s="32">
        <v>0.15225933202357567</v>
      </c>
      <c r="AO18" s="32" t="s">
        <v>22</v>
      </c>
      <c r="AP18" s="33" t="s">
        <v>22</v>
      </c>
      <c r="AQ18" s="70">
        <v>3.1166347992351823E-2</v>
      </c>
      <c r="AR18" s="66">
        <v>4.7396856581532421E-2</v>
      </c>
      <c r="AS18" s="66" t="s">
        <v>22</v>
      </c>
      <c r="AT18" s="67" t="s">
        <v>22</v>
      </c>
    </row>
    <row r="19" spans="1:46" s="1" customFormat="1" ht="15.75" x14ac:dyDescent="0.25">
      <c r="A19" s="90"/>
      <c r="B19" s="34" t="s">
        <v>17</v>
      </c>
      <c r="C19" s="57">
        <f t="shared" ref="C19:AT19" si="0">AVERAGE(C4:C18)</f>
        <v>0.45331255063610915</v>
      </c>
      <c r="D19" s="15">
        <f t="shared" si="0"/>
        <v>0.46530251419765417</v>
      </c>
      <c r="E19" s="15">
        <f t="shared" si="0"/>
        <v>0.34118083993832471</v>
      </c>
      <c r="F19" s="53">
        <f t="shared" si="0"/>
        <v>0.34150231946283938</v>
      </c>
      <c r="G19" s="57">
        <f t="shared" si="0"/>
        <v>0.49568694537133889</v>
      </c>
      <c r="H19" s="15">
        <f t="shared" si="0"/>
        <v>0.45977015431125179</v>
      </c>
      <c r="I19" s="15">
        <f t="shared" si="0"/>
        <v>0.41187242990328421</v>
      </c>
      <c r="J19" s="16">
        <f t="shared" si="0"/>
        <v>0.31815752841272271</v>
      </c>
      <c r="K19" s="14">
        <f t="shared" si="0"/>
        <v>0.36678660925786638</v>
      </c>
      <c r="L19" s="15">
        <f t="shared" si="0"/>
        <v>0.38839074945231067</v>
      </c>
      <c r="M19" s="15">
        <f t="shared" si="0"/>
        <v>0.47824775694399602</v>
      </c>
      <c r="N19" s="53">
        <f t="shared" si="0"/>
        <v>0.55270635731474127</v>
      </c>
      <c r="O19" s="57">
        <f t="shared" si="0"/>
        <v>0.13752644537079459</v>
      </c>
      <c r="P19" s="15">
        <f t="shared" si="0"/>
        <v>0.1518390962364374</v>
      </c>
      <c r="Q19" s="15">
        <f t="shared" si="0"/>
        <v>0.10987981315271975</v>
      </c>
      <c r="R19" s="16">
        <f t="shared" si="0"/>
        <v>0.12913611427253607</v>
      </c>
      <c r="S19" s="14">
        <f t="shared" si="0"/>
        <v>0.18602777777777779</v>
      </c>
      <c r="T19" s="15">
        <f t="shared" si="0"/>
        <v>0.2248333333333333</v>
      </c>
      <c r="U19" s="15">
        <f t="shared" si="0"/>
        <v>0.22366666666666662</v>
      </c>
      <c r="V19" s="53">
        <f t="shared" si="0"/>
        <v>0.20033333333333331</v>
      </c>
      <c r="W19" s="9">
        <f t="shared" si="0"/>
        <v>38.653994761430333</v>
      </c>
      <c r="X19" s="10">
        <f t="shared" si="0"/>
        <v>39.644968027391812</v>
      </c>
      <c r="Y19" s="10">
        <f t="shared" si="0"/>
        <v>39.784421901036502</v>
      </c>
      <c r="Z19" s="11">
        <f t="shared" si="0"/>
        <v>42.157570123731062</v>
      </c>
      <c r="AA19" s="12">
        <f t="shared" si="0"/>
        <v>20.399799423668579</v>
      </c>
      <c r="AB19" s="10">
        <f t="shared" si="0"/>
        <v>21.222687803484479</v>
      </c>
      <c r="AC19" s="10">
        <f t="shared" si="0"/>
        <v>21.595202786295641</v>
      </c>
      <c r="AD19" s="13">
        <f t="shared" si="0"/>
        <v>22.141544196893527</v>
      </c>
      <c r="AE19" s="57">
        <f t="shared" si="0"/>
        <v>0.4612573554296297</v>
      </c>
      <c r="AF19" s="15">
        <f t="shared" si="0"/>
        <v>0.56630987772803487</v>
      </c>
      <c r="AG19" s="15">
        <f t="shared" si="0"/>
        <v>0.7303713718562056</v>
      </c>
      <c r="AH19" s="16">
        <f t="shared" si="0"/>
        <v>0.67402469279213839</v>
      </c>
      <c r="AI19" s="57">
        <f t="shared" si="0"/>
        <v>0.41656749042839675</v>
      </c>
      <c r="AJ19" s="15">
        <f t="shared" si="0"/>
        <v>0.39280791741014681</v>
      </c>
      <c r="AK19" s="15">
        <f t="shared" si="0"/>
        <v>0.3207024720869992</v>
      </c>
      <c r="AL19" s="16">
        <f t="shared" si="0"/>
        <v>0.29764640490333366</v>
      </c>
      <c r="AM19" s="14">
        <f t="shared" si="0"/>
        <v>3.7868530175071364</v>
      </c>
      <c r="AN19" s="15">
        <f t="shared" si="0"/>
        <v>3.3453890900494709</v>
      </c>
      <c r="AO19" s="15">
        <f t="shared" si="0"/>
        <v>2.2662453346286409</v>
      </c>
      <c r="AP19" s="16">
        <f t="shared" si="0"/>
        <v>2.1769179215654222</v>
      </c>
      <c r="AQ19" s="61">
        <f t="shared" si="0"/>
        <v>3.452498298135661E-2</v>
      </c>
      <c r="AR19" s="62">
        <f t="shared" si="0"/>
        <v>3.625293658113414E-2</v>
      </c>
      <c r="AS19" s="62">
        <f t="shared" si="0"/>
        <v>4.005450693062089E-2</v>
      </c>
      <c r="AT19" s="63">
        <f t="shared" si="0"/>
        <v>3.7126294850768626E-2</v>
      </c>
    </row>
    <row r="20" spans="1:46" s="1" customFormat="1" ht="16.5" thickBot="1" x14ac:dyDescent="0.3">
      <c r="A20" s="91"/>
      <c r="B20" s="35" t="s">
        <v>18</v>
      </c>
      <c r="C20" s="60">
        <f t="shared" ref="C20:AT20" si="1">_xlfn.STDEV.S(C4:C18)</f>
        <v>5.7672285657110307E-2</v>
      </c>
      <c r="D20" s="42">
        <f t="shared" si="1"/>
        <v>5.3566462439138478E-2</v>
      </c>
      <c r="E20" s="42">
        <f t="shared" si="1"/>
        <v>6.2353264482161469E-2</v>
      </c>
      <c r="F20" s="56">
        <f t="shared" si="1"/>
        <v>7.4124105798328996E-2</v>
      </c>
      <c r="G20" s="60">
        <f t="shared" si="1"/>
        <v>9.5073698347230229E-2</v>
      </c>
      <c r="H20" s="42">
        <f t="shared" si="1"/>
        <v>0.13054647133491976</v>
      </c>
      <c r="I20" s="42">
        <f t="shared" si="1"/>
        <v>0.10898862729212939</v>
      </c>
      <c r="J20" s="43">
        <f t="shared" si="1"/>
        <v>7.9698047671773992E-2</v>
      </c>
      <c r="K20" s="41">
        <f t="shared" si="1"/>
        <v>8.3522026726437493E-2</v>
      </c>
      <c r="L20" s="42">
        <f t="shared" si="1"/>
        <v>0.1102679031409219</v>
      </c>
      <c r="M20" s="42">
        <f t="shared" si="1"/>
        <v>0.10759383277803813</v>
      </c>
      <c r="N20" s="56">
        <f t="shared" si="1"/>
        <v>9.7630529221211251E-2</v>
      </c>
      <c r="O20" s="60">
        <f t="shared" si="1"/>
        <v>2.495295736376647E-2</v>
      </c>
      <c r="P20" s="42">
        <f t="shared" si="1"/>
        <v>2.8177527692624313E-2</v>
      </c>
      <c r="Q20" s="42">
        <f t="shared" si="1"/>
        <v>6.6400189891377814E-3</v>
      </c>
      <c r="R20" s="43">
        <f t="shared" si="1"/>
        <v>1.9653038506178097E-2</v>
      </c>
      <c r="S20" s="41">
        <f t="shared" si="1"/>
        <v>4.5874104914248724E-2</v>
      </c>
      <c r="T20" s="42">
        <f t="shared" si="1"/>
        <v>4.1139452420451167E-2</v>
      </c>
      <c r="U20" s="42">
        <f t="shared" si="1"/>
        <v>6.1529125894436071E-2</v>
      </c>
      <c r="V20" s="56">
        <f t="shared" si="1"/>
        <v>7.1919708317292635E-2</v>
      </c>
      <c r="W20" s="36">
        <f t="shared" si="1"/>
        <v>2.5681104420535261</v>
      </c>
      <c r="X20" s="37">
        <f t="shared" si="1"/>
        <v>2.1169140928285781</v>
      </c>
      <c r="Y20" s="37">
        <f t="shared" si="1"/>
        <v>2.1176940954863746</v>
      </c>
      <c r="Z20" s="38">
        <f t="shared" si="1"/>
        <v>0.96255936277034693</v>
      </c>
      <c r="AA20" s="39">
        <f t="shared" si="1"/>
        <v>1.1609681812763948</v>
      </c>
      <c r="AB20" s="37">
        <f t="shared" si="1"/>
        <v>1.2514423833490218</v>
      </c>
      <c r="AC20" s="37">
        <f t="shared" si="1"/>
        <v>0.86449351191950874</v>
      </c>
      <c r="AD20" s="40">
        <f t="shared" si="1"/>
        <v>0.76726504140605944</v>
      </c>
      <c r="AE20" s="60">
        <f t="shared" si="1"/>
        <v>4.9291008562057925E-2</v>
      </c>
      <c r="AF20" s="42">
        <f t="shared" si="1"/>
        <v>0.11165569608685999</v>
      </c>
      <c r="AG20" s="42">
        <f t="shared" si="1"/>
        <v>0.10151738052564148</v>
      </c>
      <c r="AH20" s="43">
        <f t="shared" si="1"/>
        <v>7.8563130211107016E-2</v>
      </c>
      <c r="AI20" s="60">
        <f t="shared" si="1"/>
        <v>0.13110931568249401</v>
      </c>
      <c r="AJ20" s="42">
        <f t="shared" si="1"/>
        <v>0.112332753186909</v>
      </c>
      <c r="AK20" s="42">
        <f t="shared" si="1"/>
        <v>8.9239951534546016E-2</v>
      </c>
      <c r="AL20" s="43">
        <f t="shared" si="1"/>
        <v>7.1490034238878508E-2</v>
      </c>
      <c r="AM20" s="41">
        <f t="shared" si="1"/>
        <v>1.27358270055894</v>
      </c>
      <c r="AN20" s="42">
        <f t="shared" si="1"/>
        <v>2.0679576517148011</v>
      </c>
      <c r="AO20" s="42">
        <f t="shared" si="1"/>
        <v>2.0841368654518262</v>
      </c>
      <c r="AP20" s="43">
        <f t="shared" si="1"/>
        <v>0.537889990385372</v>
      </c>
      <c r="AQ20" s="65">
        <f t="shared" si="1"/>
        <v>7.2849057318902875E-3</v>
      </c>
      <c r="AR20" s="66">
        <f t="shared" si="1"/>
        <v>1.0800541006093284E-2</v>
      </c>
      <c r="AS20" s="66">
        <f t="shared" si="1"/>
        <v>1.7050729959169498E-2</v>
      </c>
      <c r="AT20" s="67">
        <f t="shared" si="1"/>
        <v>4.6622642545453745E-3</v>
      </c>
    </row>
    <row r="21" spans="1:46" s="1" customFormat="1" ht="16.5" thickBot="1" x14ac:dyDescent="0.3">
      <c r="A21" s="47"/>
      <c r="B21" s="48"/>
      <c r="C21" s="49"/>
      <c r="D21" s="49"/>
      <c r="E21" s="49"/>
      <c r="F21" s="49"/>
      <c r="G21" s="50"/>
      <c r="H21" s="50"/>
      <c r="I21" s="50"/>
      <c r="J21" s="50"/>
      <c r="K21" s="50"/>
      <c r="L21" s="50"/>
      <c r="M21" s="50"/>
      <c r="N21" s="50"/>
      <c r="O21" s="49"/>
      <c r="P21" s="49"/>
      <c r="Q21" s="49"/>
      <c r="R21" s="49"/>
      <c r="S21" s="49"/>
      <c r="T21" s="49"/>
      <c r="U21" s="49"/>
      <c r="V21" s="49"/>
      <c r="W21" s="49"/>
      <c r="X21" s="49"/>
      <c r="Y21" s="49"/>
      <c r="Z21" s="49"/>
      <c r="AA21" s="49"/>
      <c r="AB21" s="49"/>
      <c r="AC21" s="49"/>
      <c r="AD21" s="49"/>
      <c r="AE21"/>
      <c r="AF21"/>
      <c r="AG21"/>
      <c r="AH21"/>
      <c r="AI21" s="49"/>
      <c r="AJ21" s="49"/>
      <c r="AK21" s="49"/>
      <c r="AL21" s="49"/>
      <c r="AM21" s="51"/>
      <c r="AN21" s="51"/>
      <c r="AO21" s="51"/>
      <c r="AP21" s="51"/>
      <c r="AQ21" s="51"/>
      <c r="AR21" s="51"/>
      <c r="AS21" s="51"/>
      <c r="AT21" s="51"/>
    </row>
    <row r="22" spans="1:46" s="1" customFormat="1" ht="16.5" thickBot="1" x14ac:dyDescent="0.3">
      <c r="A22" s="105" t="s">
        <v>21</v>
      </c>
      <c r="B22" s="93"/>
      <c r="C22" s="96" t="s">
        <v>9</v>
      </c>
      <c r="D22" s="97"/>
      <c r="E22" s="97"/>
      <c r="F22" s="97"/>
      <c r="G22" s="97"/>
      <c r="H22" s="97"/>
      <c r="I22" s="97"/>
      <c r="J22" s="98"/>
      <c r="K22" s="96" t="s">
        <v>10</v>
      </c>
      <c r="L22" s="97"/>
      <c r="M22" s="97"/>
      <c r="N22" s="97"/>
      <c r="O22" s="97"/>
      <c r="P22" s="97"/>
      <c r="Q22" s="97"/>
      <c r="R22" s="97"/>
      <c r="S22" s="97"/>
      <c r="T22" s="97"/>
      <c r="U22" s="97"/>
      <c r="V22" s="97"/>
      <c r="W22" s="97"/>
      <c r="X22" s="98"/>
      <c r="AE22"/>
      <c r="AF22"/>
      <c r="AG22"/>
      <c r="AH22"/>
    </row>
    <row r="23" spans="1:46" s="1" customFormat="1" ht="16.5" thickBot="1" x14ac:dyDescent="0.3">
      <c r="A23" s="94"/>
      <c r="B23" s="95"/>
      <c r="C23" s="99" t="s">
        <v>23</v>
      </c>
      <c r="D23" s="101"/>
      <c r="E23" s="102" t="s">
        <v>24</v>
      </c>
      <c r="F23" s="104"/>
      <c r="G23" s="102" t="s">
        <v>25</v>
      </c>
      <c r="H23" s="104"/>
      <c r="I23" s="102" t="s">
        <v>26</v>
      </c>
      <c r="J23" s="104"/>
      <c r="K23" s="96" t="s">
        <v>2</v>
      </c>
      <c r="L23" s="98"/>
      <c r="M23" s="96" t="s">
        <v>3</v>
      </c>
      <c r="N23" s="98"/>
      <c r="O23" s="96" t="s">
        <v>4</v>
      </c>
      <c r="P23" s="98"/>
      <c r="Q23" s="96" t="s">
        <v>5</v>
      </c>
      <c r="R23" s="98"/>
      <c r="S23" s="96" t="s">
        <v>6</v>
      </c>
      <c r="T23" s="98"/>
      <c r="U23" s="96" t="s">
        <v>7</v>
      </c>
      <c r="V23" s="98"/>
      <c r="W23" s="96" t="s">
        <v>8</v>
      </c>
      <c r="X23" s="98"/>
      <c r="AE23"/>
      <c r="AF23"/>
      <c r="AG23"/>
      <c r="AH23"/>
    </row>
    <row r="24" spans="1:46" s="1" customFormat="1" ht="16.5" thickBot="1" x14ac:dyDescent="0.3">
      <c r="A24" s="3" t="s">
        <v>11</v>
      </c>
      <c r="B24" s="4" t="s">
        <v>12</v>
      </c>
      <c r="C24" s="5" t="s">
        <v>19</v>
      </c>
      <c r="D24" s="7" t="s">
        <v>20</v>
      </c>
      <c r="E24" s="44" t="s">
        <v>19</v>
      </c>
      <c r="F24" s="7" t="s">
        <v>20</v>
      </c>
      <c r="G24" s="5" t="s">
        <v>19</v>
      </c>
      <c r="H24" s="7" t="s">
        <v>20</v>
      </c>
      <c r="I24" s="44" t="s">
        <v>19</v>
      </c>
      <c r="J24" s="7" t="s">
        <v>20</v>
      </c>
      <c r="K24" s="5" t="s">
        <v>19</v>
      </c>
      <c r="L24" s="7" t="s">
        <v>20</v>
      </c>
      <c r="M24" s="5" t="s">
        <v>19</v>
      </c>
      <c r="N24" s="7" t="s">
        <v>20</v>
      </c>
      <c r="O24" s="44" t="s">
        <v>19</v>
      </c>
      <c r="P24" s="7" t="s">
        <v>20</v>
      </c>
      <c r="Q24" s="45" t="s">
        <v>19</v>
      </c>
      <c r="R24" s="46" t="s">
        <v>20</v>
      </c>
      <c r="S24" s="44" t="s">
        <v>19</v>
      </c>
      <c r="T24" s="7" t="s">
        <v>20</v>
      </c>
      <c r="U24" s="6" t="s">
        <v>19</v>
      </c>
      <c r="V24" s="7" t="s">
        <v>20</v>
      </c>
      <c r="W24" s="6" t="s">
        <v>19</v>
      </c>
      <c r="X24" s="7" t="s">
        <v>20</v>
      </c>
      <c r="AE24"/>
      <c r="AF24"/>
      <c r="AG24"/>
      <c r="AH24"/>
    </row>
    <row r="25" spans="1:46" s="1" customFormat="1" ht="15.75" x14ac:dyDescent="0.25">
      <c r="A25" s="89" t="s">
        <v>1</v>
      </c>
      <c r="B25" s="8">
        <v>1</v>
      </c>
      <c r="C25" s="57" t="s">
        <v>22</v>
      </c>
      <c r="D25" s="16" t="s">
        <v>22</v>
      </c>
      <c r="E25" s="57" t="s">
        <v>22</v>
      </c>
      <c r="F25" s="16" t="s">
        <v>22</v>
      </c>
      <c r="G25" s="57" t="s">
        <v>22</v>
      </c>
      <c r="H25" s="16" t="s">
        <v>22</v>
      </c>
      <c r="I25" s="57" t="s">
        <v>22</v>
      </c>
      <c r="J25" s="16" t="s">
        <v>22</v>
      </c>
      <c r="K25" s="57" t="s">
        <v>22</v>
      </c>
      <c r="L25" s="16" t="s">
        <v>22</v>
      </c>
      <c r="M25" s="57" t="s">
        <v>22</v>
      </c>
      <c r="N25" s="16" t="s">
        <v>22</v>
      </c>
      <c r="O25" s="57" t="s">
        <v>22</v>
      </c>
      <c r="P25" s="16" t="s">
        <v>22</v>
      </c>
      <c r="Q25" s="57" t="s">
        <v>22</v>
      </c>
      <c r="R25" s="16" t="s">
        <v>22</v>
      </c>
      <c r="S25" s="57" t="s">
        <v>22</v>
      </c>
      <c r="T25" s="16" t="s">
        <v>22</v>
      </c>
      <c r="U25" s="57" t="s">
        <v>22</v>
      </c>
      <c r="V25" s="16" t="s">
        <v>22</v>
      </c>
      <c r="W25" s="57" t="s">
        <v>22</v>
      </c>
      <c r="X25" s="16" t="s">
        <v>22</v>
      </c>
      <c r="AE25"/>
      <c r="AF25"/>
      <c r="AG25"/>
      <c r="AH25"/>
    </row>
    <row r="26" spans="1:46" s="1" customFormat="1" ht="15.75" x14ac:dyDescent="0.25">
      <c r="A26" s="90"/>
      <c r="B26" s="2">
        <v>2</v>
      </c>
      <c r="C26" s="58" t="s">
        <v>22</v>
      </c>
      <c r="D26" s="24">
        <v>0.44666988416988207</v>
      </c>
      <c r="E26" s="22" t="s">
        <v>22</v>
      </c>
      <c r="F26" s="24">
        <v>0.25640889078256152</v>
      </c>
      <c r="G26" s="58" t="s">
        <v>22</v>
      </c>
      <c r="H26" s="24">
        <v>0.5427732803105616</v>
      </c>
      <c r="I26" s="22" t="s">
        <v>22</v>
      </c>
      <c r="J26" s="24">
        <v>0.20081782890687691</v>
      </c>
      <c r="K26" s="58" t="s">
        <v>22</v>
      </c>
      <c r="L26" s="24">
        <v>0.26800000000000002</v>
      </c>
      <c r="M26" s="17" t="s">
        <v>22</v>
      </c>
      <c r="N26" s="19">
        <v>36.013011152416361</v>
      </c>
      <c r="O26" s="20" t="s">
        <v>22</v>
      </c>
      <c r="P26" s="19">
        <v>21.375464684014872</v>
      </c>
      <c r="Q26" s="58" t="s">
        <v>22</v>
      </c>
      <c r="R26" s="24">
        <v>0.65636617100371764</v>
      </c>
      <c r="S26" s="22" t="s">
        <v>22</v>
      </c>
      <c r="T26" s="24">
        <v>0.14869888475836435</v>
      </c>
      <c r="U26" s="23" t="s">
        <v>22</v>
      </c>
      <c r="V26" s="24">
        <v>0.12314126394052047</v>
      </c>
      <c r="W26" s="52" t="s">
        <v>22</v>
      </c>
      <c r="X26" s="64">
        <v>4.7630111524163569E-2</v>
      </c>
      <c r="AE26"/>
      <c r="AF26"/>
      <c r="AG26"/>
      <c r="AH26"/>
    </row>
    <row r="27" spans="1:46" s="1" customFormat="1" ht="15.75" x14ac:dyDescent="0.25">
      <c r="A27" s="90"/>
      <c r="B27" s="2">
        <v>3</v>
      </c>
      <c r="C27" s="58">
        <v>0.38517357482874676</v>
      </c>
      <c r="D27" s="24" t="s">
        <v>22</v>
      </c>
      <c r="E27" s="22">
        <v>0.18171835618653054</v>
      </c>
      <c r="F27" s="24" t="s">
        <v>22</v>
      </c>
      <c r="G27" s="58">
        <v>0.63573902585844944</v>
      </c>
      <c r="H27" s="24" t="s">
        <v>22</v>
      </c>
      <c r="I27" s="22">
        <v>0.18254261795502008</v>
      </c>
      <c r="J27" s="24" t="s">
        <v>22</v>
      </c>
      <c r="K27" s="58">
        <v>0.19500000000000001</v>
      </c>
      <c r="L27" s="24" t="s">
        <v>22</v>
      </c>
      <c r="M27" s="17">
        <v>38.918205804749341</v>
      </c>
      <c r="N27" s="19" t="s">
        <v>22</v>
      </c>
      <c r="O27" s="20">
        <v>22.427440633245382</v>
      </c>
      <c r="P27" s="19" t="s">
        <v>22</v>
      </c>
      <c r="Q27" s="58">
        <v>0.64379947229551449</v>
      </c>
      <c r="R27" s="24" t="s">
        <v>22</v>
      </c>
      <c r="S27" s="22">
        <v>0.11424802110817944</v>
      </c>
      <c r="T27" s="24" t="s">
        <v>22</v>
      </c>
      <c r="U27" s="23">
        <v>1.29155672823219</v>
      </c>
      <c r="V27" s="24" t="s">
        <v>22</v>
      </c>
      <c r="W27" s="52">
        <v>3.4960422163588391E-2</v>
      </c>
      <c r="X27" s="64" t="s">
        <v>22</v>
      </c>
      <c r="AE27"/>
      <c r="AF27"/>
      <c r="AG27"/>
      <c r="AH27"/>
    </row>
    <row r="28" spans="1:46" s="1" customFormat="1" ht="15.75" x14ac:dyDescent="0.25">
      <c r="A28" s="90"/>
      <c r="B28" s="2">
        <v>4</v>
      </c>
      <c r="C28" s="58" t="s">
        <v>22</v>
      </c>
      <c r="D28" s="24">
        <v>0.45268010485401744</v>
      </c>
      <c r="E28" s="22" t="s">
        <v>22</v>
      </c>
      <c r="F28" s="24">
        <v>0.21822386303704011</v>
      </c>
      <c r="G28" s="58" t="s">
        <v>22</v>
      </c>
      <c r="H28" s="24">
        <v>0.56688210162996189</v>
      </c>
      <c r="I28" s="22" t="s">
        <v>22</v>
      </c>
      <c r="J28" s="24">
        <v>0.21489403533299806</v>
      </c>
      <c r="K28" s="58" t="s">
        <v>22</v>
      </c>
      <c r="L28" s="24">
        <v>0.21633333333333335</v>
      </c>
      <c r="M28" s="17" t="s">
        <v>22</v>
      </c>
      <c r="N28" s="19">
        <v>37.878787878787875</v>
      </c>
      <c r="O28" s="20" t="s">
        <v>22</v>
      </c>
      <c r="P28" s="19">
        <v>20.768025078369906</v>
      </c>
      <c r="Q28" s="58" t="s">
        <v>22</v>
      </c>
      <c r="R28" s="24">
        <v>0.55642633228840133</v>
      </c>
      <c r="S28" s="22" t="s">
        <v>22</v>
      </c>
      <c r="T28" s="24">
        <v>9.8746081504702196E-2</v>
      </c>
      <c r="U28" s="23" t="s">
        <v>22</v>
      </c>
      <c r="V28" s="24">
        <v>1.3584117032392895</v>
      </c>
      <c r="W28" s="52" t="s">
        <v>22</v>
      </c>
      <c r="X28" s="64">
        <v>3.2915360501567396E-2</v>
      </c>
      <c r="AE28"/>
      <c r="AF28"/>
      <c r="AG28"/>
      <c r="AH28"/>
    </row>
    <row r="29" spans="1:46" s="1" customFormat="1" ht="15.75" x14ac:dyDescent="0.25">
      <c r="A29" s="90"/>
      <c r="B29" s="2">
        <v>5</v>
      </c>
      <c r="C29" s="58" t="s">
        <v>22</v>
      </c>
      <c r="D29" s="24">
        <v>0.46695824506252981</v>
      </c>
      <c r="E29" s="22" t="s">
        <v>22</v>
      </c>
      <c r="F29" s="24">
        <v>0.23451402466542745</v>
      </c>
      <c r="G29" s="58" t="s">
        <v>22</v>
      </c>
      <c r="H29" s="24">
        <v>0.54618591258154547</v>
      </c>
      <c r="I29" s="22" t="s">
        <v>22</v>
      </c>
      <c r="J29" s="24">
        <v>0.2193000627530271</v>
      </c>
      <c r="K29" s="58" t="s">
        <v>22</v>
      </c>
      <c r="L29" s="24">
        <v>0.26300000000000001</v>
      </c>
      <c r="M29" s="17" t="s">
        <v>22</v>
      </c>
      <c r="N29" s="19">
        <v>37.270926201089651</v>
      </c>
      <c r="O29" s="20" t="s">
        <v>22</v>
      </c>
      <c r="P29" s="19">
        <v>21.421495789995046</v>
      </c>
      <c r="Q29" s="58" t="s">
        <v>22</v>
      </c>
      <c r="R29" s="24">
        <v>0.72189202575532441</v>
      </c>
      <c r="S29" s="22" t="s">
        <v>22</v>
      </c>
      <c r="T29" s="24">
        <v>0.15477959385834572</v>
      </c>
      <c r="U29" s="23" t="s">
        <v>22</v>
      </c>
      <c r="V29" s="24">
        <v>1.411589895988113</v>
      </c>
      <c r="W29" s="52" t="s">
        <v>22</v>
      </c>
      <c r="X29" s="64">
        <v>3.8509162951956416E-2</v>
      </c>
      <c r="AE29"/>
      <c r="AF29"/>
      <c r="AG29"/>
      <c r="AH29"/>
    </row>
    <row r="30" spans="1:46" s="1" customFormat="1" ht="15.75" x14ac:dyDescent="0.25">
      <c r="A30" s="90"/>
      <c r="B30" s="2">
        <v>6</v>
      </c>
      <c r="C30" s="58">
        <v>0.45756457564575564</v>
      </c>
      <c r="D30" s="24" t="s">
        <v>22</v>
      </c>
      <c r="E30" s="22">
        <v>0.27762854457393377</v>
      </c>
      <c r="F30" s="24" t="s">
        <v>22</v>
      </c>
      <c r="G30" s="58">
        <v>0.52095799156646849</v>
      </c>
      <c r="H30" s="24" t="s">
        <v>22</v>
      </c>
      <c r="I30" s="22">
        <v>0.20141346385959769</v>
      </c>
      <c r="J30" s="24" t="s">
        <v>22</v>
      </c>
      <c r="K30" s="58">
        <v>0.26400000000000001</v>
      </c>
      <c r="L30" s="24" t="s">
        <v>22</v>
      </c>
      <c r="M30" s="17">
        <v>36.764705882352942</v>
      </c>
      <c r="N30" s="19" t="s">
        <v>22</v>
      </c>
      <c r="O30" s="20">
        <v>21.105664488017432</v>
      </c>
      <c r="P30" s="19" t="s">
        <v>22</v>
      </c>
      <c r="Q30" s="58">
        <v>0.65223311546840967</v>
      </c>
      <c r="R30" s="24" t="s">
        <v>22</v>
      </c>
      <c r="S30" s="22">
        <v>0.12295751633986929</v>
      </c>
      <c r="T30" s="24" t="s">
        <v>22</v>
      </c>
      <c r="U30" s="23">
        <v>0.125</v>
      </c>
      <c r="V30" s="24" t="s">
        <v>22</v>
      </c>
      <c r="W30" s="52">
        <v>3.1454248366013071E-2</v>
      </c>
      <c r="X30" s="64" t="s">
        <v>22</v>
      </c>
      <c r="AE30"/>
      <c r="AF30"/>
      <c r="AG30"/>
      <c r="AH30"/>
    </row>
    <row r="31" spans="1:46" s="1" customFormat="1" ht="15.75" x14ac:dyDescent="0.25">
      <c r="A31" s="90"/>
      <c r="B31" s="2">
        <v>7</v>
      </c>
      <c r="C31" s="58" t="s">
        <v>22</v>
      </c>
      <c r="D31" s="24" t="s">
        <v>22</v>
      </c>
      <c r="E31" s="22" t="s">
        <v>22</v>
      </c>
      <c r="F31" s="24" t="s">
        <v>22</v>
      </c>
      <c r="G31" s="58" t="s">
        <v>22</v>
      </c>
      <c r="H31" s="24" t="s">
        <v>22</v>
      </c>
      <c r="I31" s="22" t="s">
        <v>22</v>
      </c>
      <c r="J31" s="24" t="s">
        <v>22</v>
      </c>
      <c r="K31" s="58" t="s">
        <v>22</v>
      </c>
      <c r="L31" s="24" t="s">
        <v>22</v>
      </c>
      <c r="M31" s="17" t="s">
        <v>22</v>
      </c>
      <c r="N31" s="19" t="s">
        <v>22</v>
      </c>
      <c r="O31" s="20" t="s">
        <v>22</v>
      </c>
      <c r="P31" s="19" t="s">
        <v>22</v>
      </c>
      <c r="Q31" s="58" t="s">
        <v>22</v>
      </c>
      <c r="R31" s="24" t="s">
        <v>22</v>
      </c>
      <c r="S31" s="22" t="s">
        <v>22</v>
      </c>
      <c r="T31" s="24" t="s">
        <v>22</v>
      </c>
      <c r="U31" s="23" t="s">
        <v>22</v>
      </c>
      <c r="V31" s="24" t="s">
        <v>22</v>
      </c>
      <c r="W31" s="52" t="s">
        <v>22</v>
      </c>
      <c r="X31" s="64" t="s">
        <v>22</v>
      </c>
      <c r="AE31"/>
      <c r="AF31"/>
      <c r="AG31"/>
      <c r="AH31"/>
    </row>
    <row r="32" spans="1:46" s="1" customFormat="1" ht="15.75" x14ac:dyDescent="0.25">
      <c r="A32" s="90"/>
      <c r="B32" s="2">
        <v>8</v>
      </c>
      <c r="C32" s="58" t="s">
        <v>22</v>
      </c>
      <c r="D32" s="24">
        <v>0.46720537307167592</v>
      </c>
      <c r="E32" s="22" t="s">
        <v>22</v>
      </c>
      <c r="F32" s="24">
        <v>0.2572645630409417</v>
      </c>
      <c r="G32" s="58" t="s">
        <v>22</v>
      </c>
      <c r="H32" s="24">
        <v>0.52980229201842477</v>
      </c>
      <c r="I32" s="22" t="s">
        <v>22</v>
      </c>
      <c r="J32" s="24">
        <v>0.2129331449406334</v>
      </c>
      <c r="K32" s="58" t="s">
        <v>22</v>
      </c>
      <c r="L32" s="24">
        <v>0.22199999999999998</v>
      </c>
      <c r="M32" s="17" t="s">
        <v>22</v>
      </c>
      <c r="N32" s="19">
        <v>36.625</v>
      </c>
      <c r="O32" s="20" t="s">
        <v>22</v>
      </c>
      <c r="P32" s="19">
        <v>21.25</v>
      </c>
      <c r="Q32" s="58" t="s">
        <v>22</v>
      </c>
      <c r="R32" s="24">
        <v>0.68250000000000011</v>
      </c>
      <c r="S32" s="22" t="s">
        <v>22</v>
      </c>
      <c r="T32" s="24">
        <v>0.10062500000000002</v>
      </c>
      <c r="U32" s="23" t="s">
        <v>22</v>
      </c>
      <c r="V32" s="24">
        <v>0.12150000000000001</v>
      </c>
      <c r="W32" s="52" t="s">
        <v>22</v>
      </c>
      <c r="X32" s="64">
        <v>4.0500000000000008E-2</v>
      </c>
      <c r="AE32"/>
      <c r="AF32"/>
      <c r="AG32"/>
      <c r="AH32"/>
    </row>
    <row r="33" spans="1:46" s="1" customFormat="1" ht="15.75" x14ac:dyDescent="0.25">
      <c r="A33" s="90"/>
      <c r="B33" s="2">
        <v>9</v>
      </c>
      <c r="C33" s="58" t="s">
        <v>22</v>
      </c>
      <c r="D33" s="24">
        <v>0.4570028453999363</v>
      </c>
      <c r="E33" s="22" t="s">
        <v>22</v>
      </c>
      <c r="F33" s="24">
        <v>0.28518046407300035</v>
      </c>
      <c r="G33" s="58" t="s">
        <v>22</v>
      </c>
      <c r="H33" s="24">
        <v>0.51583689342549421</v>
      </c>
      <c r="I33" s="22" t="s">
        <v>22</v>
      </c>
      <c r="J33" s="24">
        <v>0.19898264250150546</v>
      </c>
      <c r="K33" s="58" t="s">
        <v>22</v>
      </c>
      <c r="L33" s="24">
        <v>0.24500000000000002</v>
      </c>
      <c r="M33" s="17" t="s">
        <v>22</v>
      </c>
      <c r="N33" s="19">
        <v>37.625800548947851</v>
      </c>
      <c r="O33" s="20" t="s">
        <v>22</v>
      </c>
      <c r="P33" s="19">
        <v>21.15736505032022</v>
      </c>
      <c r="Q33" s="58" t="s">
        <v>22</v>
      </c>
      <c r="R33" s="24">
        <v>0.67817932296431838</v>
      </c>
      <c r="S33" s="22" t="s">
        <v>22</v>
      </c>
      <c r="T33" s="24">
        <v>0.16010978956999086</v>
      </c>
      <c r="U33" s="23" t="s">
        <v>22</v>
      </c>
      <c r="V33" s="24">
        <v>0.15210430009149131</v>
      </c>
      <c r="W33" s="52" t="s">
        <v>22</v>
      </c>
      <c r="X33" s="64">
        <v>4.2200365965233307E-2</v>
      </c>
      <c r="AE33"/>
      <c r="AF33"/>
      <c r="AG33"/>
      <c r="AH33"/>
    </row>
    <row r="34" spans="1:46" s="1" customFormat="1" ht="15.75" x14ac:dyDescent="0.25">
      <c r="A34" s="90"/>
      <c r="B34" s="2">
        <v>10</v>
      </c>
      <c r="C34" s="58" t="s">
        <v>22</v>
      </c>
      <c r="D34" s="24" t="s">
        <v>22</v>
      </c>
      <c r="E34" s="58" t="s">
        <v>22</v>
      </c>
      <c r="F34" s="24" t="s">
        <v>22</v>
      </c>
      <c r="G34" s="58" t="s">
        <v>22</v>
      </c>
      <c r="H34" s="24" t="s">
        <v>22</v>
      </c>
      <c r="I34" s="58" t="s">
        <v>22</v>
      </c>
      <c r="J34" s="24" t="s">
        <v>22</v>
      </c>
      <c r="K34" s="58" t="s">
        <v>22</v>
      </c>
      <c r="L34" s="24" t="s">
        <v>22</v>
      </c>
      <c r="M34" s="58" t="s">
        <v>22</v>
      </c>
      <c r="N34" s="24" t="s">
        <v>22</v>
      </c>
      <c r="O34" s="58" t="s">
        <v>22</v>
      </c>
      <c r="P34" s="24" t="s">
        <v>22</v>
      </c>
      <c r="Q34" s="58" t="s">
        <v>22</v>
      </c>
      <c r="R34" s="24" t="s">
        <v>22</v>
      </c>
      <c r="S34" s="58" t="s">
        <v>22</v>
      </c>
      <c r="T34" s="24" t="s">
        <v>22</v>
      </c>
      <c r="U34" s="58" t="s">
        <v>22</v>
      </c>
      <c r="V34" s="24" t="s">
        <v>22</v>
      </c>
      <c r="W34" s="58" t="s">
        <v>22</v>
      </c>
      <c r="X34" s="24" t="s">
        <v>22</v>
      </c>
      <c r="AE34"/>
      <c r="AF34"/>
      <c r="AG34"/>
      <c r="AH34"/>
    </row>
    <row r="35" spans="1:46" s="1" customFormat="1" ht="15.75" x14ac:dyDescent="0.25">
      <c r="A35" s="90"/>
      <c r="B35" s="2">
        <v>11</v>
      </c>
      <c r="C35" s="58">
        <v>0.41037165082108901</v>
      </c>
      <c r="D35" s="24" t="s">
        <v>22</v>
      </c>
      <c r="E35" s="22">
        <v>0.17664551942902512</v>
      </c>
      <c r="F35" s="24" t="s">
        <v>22</v>
      </c>
      <c r="G35" s="58">
        <v>0.62422985420606314</v>
      </c>
      <c r="H35" s="24" t="s">
        <v>22</v>
      </c>
      <c r="I35" s="22">
        <v>0.19912462636491171</v>
      </c>
      <c r="J35" s="24" t="s">
        <v>22</v>
      </c>
      <c r="K35" s="58">
        <v>0.20133333333333336</v>
      </c>
      <c r="L35" s="24" t="s">
        <v>22</v>
      </c>
      <c r="M35" s="17">
        <v>37.167070217917676</v>
      </c>
      <c r="N35" s="19" t="s">
        <v>22</v>
      </c>
      <c r="O35" s="20">
        <v>20.944309927360774</v>
      </c>
      <c r="P35" s="19" t="s">
        <v>22</v>
      </c>
      <c r="Q35" s="58">
        <v>0.73849878934624702</v>
      </c>
      <c r="R35" s="24" t="s">
        <v>22</v>
      </c>
      <c r="S35" s="22">
        <v>8.9104116222760307E-2</v>
      </c>
      <c r="T35" s="24" t="s">
        <v>22</v>
      </c>
      <c r="U35" s="23">
        <v>1.2106537530266344</v>
      </c>
      <c r="V35" s="24" t="s">
        <v>22</v>
      </c>
      <c r="W35" s="52">
        <v>4.7941888619854725E-2</v>
      </c>
      <c r="X35" s="64" t="s">
        <v>22</v>
      </c>
      <c r="AE35"/>
      <c r="AF35"/>
      <c r="AG35"/>
      <c r="AH35"/>
    </row>
    <row r="36" spans="1:46" s="1" customFormat="1" ht="15.75" x14ac:dyDescent="0.25">
      <c r="A36" s="90"/>
      <c r="B36" s="2">
        <v>12</v>
      </c>
      <c r="C36" s="58">
        <v>0.41407709288503963</v>
      </c>
      <c r="D36" s="24" t="s">
        <v>22</v>
      </c>
      <c r="E36" s="22">
        <v>0.23319688750766185</v>
      </c>
      <c r="F36" s="24" t="s">
        <v>22</v>
      </c>
      <c r="G36" s="58">
        <v>0.57919651346247814</v>
      </c>
      <c r="H36" s="24" t="s">
        <v>22</v>
      </c>
      <c r="I36" s="22">
        <v>0.18760659902986002</v>
      </c>
      <c r="J36" s="24" t="s">
        <v>22</v>
      </c>
      <c r="K36" s="58">
        <v>0.22033333333333333</v>
      </c>
      <c r="L36" s="24" t="s">
        <v>22</v>
      </c>
      <c r="M36" s="17">
        <v>42.274052478134109</v>
      </c>
      <c r="N36" s="19" t="s">
        <v>22</v>
      </c>
      <c r="O36" s="20">
        <v>23.202137998056362</v>
      </c>
      <c r="P36" s="19" t="s">
        <v>22</v>
      </c>
      <c r="Q36" s="58">
        <v>0.82847424684159376</v>
      </c>
      <c r="R36" s="24" t="s">
        <v>22</v>
      </c>
      <c r="S36" s="22">
        <v>0.12876579203109814</v>
      </c>
      <c r="T36" s="24" t="s">
        <v>22</v>
      </c>
      <c r="U36" s="23">
        <v>0.1226919339164237</v>
      </c>
      <c r="V36" s="24" t="s">
        <v>22</v>
      </c>
      <c r="W36" s="52">
        <v>6.0009718172983478E-2</v>
      </c>
      <c r="X36" s="64" t="s">
        <v>22</v>
      </c>
      <c r="AE36"/>
      <c r="AF36"/>
      <c r="AG36"/>
      <c r="AH36"/>
    </row>
    <row r="37" spans="1:46" s="1" customFormat="1" ht="15.75" x14ac:dyDescent="0.25">
      <c r="A37" s="90"/>
      <c r="B37" s="2">
        <v>13</v>
      </c>
      <c r="C37" s="58" t="s">
        <v>22</v>
      </c>
      <c r="D37" s="24" t="s">
        <v>22</v>
      </c>
      <c r="E37" s="22" t="s">
        <v>22</v>
      </c>
      <c r="F37" s="24" t="s">
        <v>22</v>
      </c>
      <c r="G37" s="58" t="s">
        <v>22</v>
      </c>
      <c r="H37" s="24" t="s">
        <v>22</v>
      </c>
      <c r="I37" s="22" t="s">
        <v>22</v>
      </c>
      <c r="J37" s="24" t="s">
        <v>22</v>
      </c>
      <c r="K37" s="58" t="s">
        <v>22</v>
      </c>
      <c r="L37" s="24" t="s">
        <v>22</v>
      </c>
      <c r="M37" s="17" t="s">
        <v>22</v>
      </c>
      <c r="N37" s="19" t="s">
        <v>22</v>
      </c>
      <c r="O37" s="20" t="s">
        <v>22</v>
      </c>
      <c r="P37" s="19" t="s">
        <v>22</v>
      </c>
      <c r="Q37" s="58" t="s">
        <v>22</v>
      </c>
      <c r="R37" s="24" t="s">
        <v>22</v>
      </c>
      <c r="S37" s="22" t="s">
        <v>22</v>
      </c>
      <c r="T37" s="24" t="s">
        <v>22</v>
      </c>
      <c r="U37" s="23" t="s">
        <v>22</v>
      </c>
      <c r="V37" s="24" t="s">
        <v>22</v>
      </c>
      <c r="W37" s="52" t="s">
        <v>22</v>
      </c>
      <c r="X37" s="64" t="s">
        <v>22</v>
      </c>
      <c r="AE37"/>
      <c r="AF37"/>
      <c r="AG37"/>
      <c r="AH37"/>
    </row>
    <row r="38" spans="1:46" s="1" customFormat="1" ht="15.75" x14ac:dyDescent="0.25">
      <c r="A38" s="90"/>
      <c r="B38" s="2">
        <v>14</v>
      </c>
      <c r="C38" s="58">
        <v>0.46066785146384759</v>
      </c>
      <c r="D38" s="24" t="s">
        <v>22</v>
      </c>
      <c r="E38" s="22">
        <v>0.22092026075840265</v>
      </c>
      <c r="F38" s="24" t="s">
        <v>22</v>
      </c>
      <c r="G38" s="58">
        <v>0.55989162093285316</v>
      </c>
      <c r="H38" s="24" t="s">
        <v>22</v>
      </c>
      <c r="I38" s="22">
        <v>0.21918811830874418</v>
      </c>
      <c r="J38" s="24" t="s">
        <v>22</v>
      </c>
      <c r="K38" s="58">
        <v>0.29933333333333334</v>
      </c>
      <c r="L38" s="24" t="s">
        <v>22</v>
      </c>
      <c r="M38" s="17">
        <v>41.87375745526839</v>
      </c>
      <c r="N38" s="19" t="s">
        <v>22</v>
      </c>
      <c r="O38" s="20">
        <v>22.738568588469185</v>
      </c>
      <c r="P38" s="19" t="s">
        <v>22</v>
      </c>
      <c r="Q38" s="58">
        <v>0.687127236580517</v>
      </c>
      <c r="R38" s="24" t="s">
        <v>22</v>
      </c>
      <c r="S38" s="22">
        <v>0.11704771371769385</v>
      </c>
      <c r="T38" s="24" t="s">
        <v>22</v>
      </c>
      <c r="U38" s="23">
        <v>0.11729622266401589</v>
      </c>
      <c r="V38" s="24" t="s">
        <v>22</v>
      </c>
      <c r="W38" s="52">
        <v>3.6033797216699803E-2</v>
      </c>
      <c r="X38" s="64" t="s">
        <v>22</v>
      </c>
      <c r="AE38"/>
      <c r="AF38"/>
      <c r="AG38"/>
      <c r="AH38"/>
    </row>
    <row r="39" spans="1:46" s="1" customFormat="1" ht="16.5" thickBot="1" x14ac:dyDescent="0.3">
      <c r="A39" s="90"/>
      <c r="B39" s="25">
        <v>15</v>
      </c>
      <c r="C39" s="59" t="s">
        <v>22</v>
      </c>
      <c r="D39" s="33" t="s">
        <v>22</v>
      </c>
      <c r="E39" s="59" t="s">
        <v>22</v>
      </c>
      <c r="F39" s="33" t="s">
        <v>22</v>
      </c>
      <c r="G39" s="59" t="s">
        <v>22</v>
      </c>
      <c r="H39" s="33" t="s">
        <v>22</v>
      </c>
      <c r="I39" s="59" t="s">
        <v>22</v>
      </c>
      <c r="J39" s="33" t="s">
        <v>22</v>
      </c>
      <c r="K39" s="59" t="s">
        <v>22</v>
      </c>
      <c r="L39" s="33" t="s">
        <v>22</v>
      </c>
      <c r="M39" s="59" t="s">
        <v>22</v>
      </c>
      <c r="N39" s="33" t="s">
        <v>22</v>
      </c>
      <c r="O39" s="59" t="s">
        <v>22</v>
      </c>
      <c r="P39" s="33" t="s">
        <v>22</v>
      </c>
      <c r="Q39" s="59" t="s">
        <v>22</v>
      </c>
      <c r="R39" s="33" t="s">
        <v>22</v>
      </c>
      <c r="S39" s="59" t="s">
        <v>22</v>
      </c>
      <c r="T39" s="33" t="s">
        <v>22</v>
      </c>
      <c r="U39" s="59" t="s">
        <v>22</v>
      </c>
      <c r="V39" s="33" t="s">
        <v>22</v>
      </c>
      <c r="W39" s="59" t="s">
        <v>22</v>
      </c>
      <c r="X39" s="33" t="s">
        <v>22</v>
      </c>
      <c r="AE39"/>
      <c r="AF39"/>
      <c r="AG39"/>
      <c r="AH39"/>
    </row>
    <row r="40" spans="1:46" s="1" customFormat="1" ht="15.75" x14ac:dyDescent="0.25">
      <c r="A40" s="90"/>
      <c r="B40" s="68" t="s">
        <v>17</v>
      </c>
      <c r="C40" s="57">
        <f t="shared" ref="C40:X40" si="2">AVERAGE(C25:C39)</f>
        <v>0.42557094912889576</v>
      </c>
      <c r="D40" s="16">
        <f t="shared" si="2"/>
        <v>0.45810329051160831</v>
      </c>
      <c r="E40" s="14">
        <f t="shared" si="2"/>
        <v>0.21802191369111079</v>
      </c>
      <c r="F40" s="16">
        <f t="shared" si="2"/>
        <v>0.25031836111979422</v>
      </c>
      <c r="G40" s="57">
        <f t="shared" si="2"/>
        <v>0.58400300120526238</v>
      </c>
      <c r="H40" s="16">
        <f t="shared" si="2"/>
        <v>0.54029609599319761</v>
      </c>
      <c r="I40" s="14">
        <f t="shared" si="2"/>
        <v>0.19797508510362674</v>
      </c>
      <c r="J40" s="16">
        <f t="shared" si="2"/>
        <v>0.20938554288700817</v>
      </c>
      <c r="K40" s="57">
        <f t="shared" si="2"/>
        <v>0.23600000000000004</v>
      </c>
      <c r="L40" s="16">
        <f t="shared" si="2"/>
        <v>0.2428666666666667</v>
      </c>
      <c r="M40" s="9">
        <f t="shared" si="2"/>
        <v>39.399558367684492</v>
      </c>
      <c r="N40" s="11">
        <f t="shared" si="2"/>
        <v>37.082705156248345</v>
      </c>
      <c r="O40" s="12">
        <f t="shared" si="2"/>
        <v>22.083624327029828</v>
      </c>
      <c r="P40" s="11">
        <f t="shared" si="2"/>
        <v>21.194470120540011</v>
      </c>
      <c r="Q40" s="57">
        <f t="shared" si="2"/>
        <v>0.71002657210645626</v>
      </c>
      <c r="R40" s="16">
        <f t="shared" si="2"/>
        <v>0.65907277040235246</v>
      </c>
      <c r="S40" s="14">
        <f t="shared" si="2"/>
        <v>0.1144246318839202</v>
      </c>
      <c r="T40" s="16">
        <f t="shared" si="2"/>
        <v>0.13259186993828062</v>
      </c>
      <c r="U40" s="15">
        <f t="shared" si="2"/>
        <v>0.57343972756785289</v>
      </c>
      <c r="V40" s="16">
        <f t="shared" si="2"/>
        <v>0.63334943265188293</v>
      </c>
      <c r="W40" s="62">
        <f t="shared" si="2"/>
        <v>4.2080014907827888E-2</v>
      </c>
      <c r="X40" s="63">
        <f t="shared" si="2"/>
        <v>4.0351000188584139E-2</v>
      </c>
      <c r="AE40"/>
      <c r="AF40"/>
      <c r="AG40"/>
      <c r="AH40"/>
    </row>
    <row r="41" spans="1:46" s="1" customFormat="1" ht="16.5" thickBot="1" x14ac:dyDescent="0.3">
      <c r="A41" s="91"/>
      <c r="B41" s="25" t="s">
        <v>18</v>
      </c>
      <c r="C41" s="60">
        <f t="shared" ref="C41:X41" si="3">_xlfn.STDEV.S(C25:C39)</f>
        <v>3.259777577519643E-2</v>
      </c>
      <c r="D41" s="43">
        <f t="shared" si="3"/>
        <v>8.9805738920836833E-3</v>
      </c>
      <c r="E41" s="41">
        <f t="shared" si="3"/>
        <v>4.1296443493588339E-2</v>
      </c>
      <c r="F41" s="43">
        <f t="shared" si="3"/>
        <v>2.5399529291746128E-2</v>
      </c>
      <c r="G41" s="60">
        <f t="shared" si="3"/>
        <v>4.710082316871194E-2</v>
      </c>
      <c r="H41" s="43">
        <f t="shared" si="3"/>
        <v>1.9078879614730659E-2</v>
      </c>
      <c r="I41" s="41">
        <f t="shared" si="3"/>
        <v>1.4219732918527711E-2</v>
      </c>
      <c r="J41" s="43">
        <f t="shared" si="3"/>
        <v>8.9840516028143816E-3</v>
      </c>
      <c r="K41" s="60">
        <f t="shared" si="3"/>
        <v>4.4506553824502304E-2</v>
      </c>
      <c r="L41" s="43">
        <f t="shared" si="3"/>
        <v>2.3350707817013941E-2</v>
      </c>
      <c r="M41" s="36">
        <f t="shared" si="3"/>
        <v>2.5759720866190436</v>
      </c>
      <c r="N41" s="38">
        <f t="shared" si="3"/>
        <v>0.76122709166006386</v>
      </c>
      <c r="O41" s="39">
        <f t="shared" si="3"/>
        <v>1.0065631150478984</v>
      </c>
      <c r="P41" s="38">
        <f t="shared" si="3"/>
        <v>0.26010354396820579</v>
      </c>
      <c r="Q41" s="60">
        <f t="shared" si="3"/>
        <v>7.5978633101324161E-2</v>
      </c>
      <c r="R41" s="43">
        <f t="shared" si="3"/>
        <v>6.2055965100689246E-2</v>
      </c>
      <c r="S41" s="41">
        <f t="shared" si="3"/>
        <v>1.5219389397454725E-2</v>
      </c>
      <c r="T41" s="43">
        <f t="shared" si="3"/>
        <v>3.0316600602500743E-2</v>
      </c>
      <c r="U41" s="42">
        <f t="shared" si="3"/>
        <v>0.61928838207519399</v>
      </c>
      <c r="V41" s="43">
        <f t="shared" si="3"/>
        <v>0.68652614839896675</v>
      </c>
      <c r="W41" s="66">
        <f t="shared" si="3"/>
        <v>1.178969980964076E-2</v>
      </c>
      <c r="X41" s="67">
        <f t="shared" si="3"/>
        <v>5.3644412224567017E-3</v>
      </c>
      <c r="AE41"/>
      <c r="AF41"/>
      <c r="AG41"/>
      <c r="AH41"/>
    </row>
    <row r="42" spans="1:46" ht="15.75" thickBot="1" x14ac:dyDescent="0.3"/>
    <row r="43" spans="1:46" s="1" customFormat="1" ht="16.5" thickBot="1" x14ac:dyDescent="0.3">
      <c r="A43" s="92" t="s">
        <v>27</v>
      </c>
      <c r="B43" s="93"/>
      <c r="C43" s="96" t="s">
        <v>9</v>
      </c>
      <c r="D43" s="97"/>
      <c r="E43" s="97"/>
      <c r="F43" s="97"/>
      <c r="G43" s="97"/>
      <c r="H43" s="97"/>
      <c r="I43" s="97"/>
      <c r="J43" s="97"/>
      <c r="K43" s="97"/>
      <c r="L43" s="97"/>
      <c r="M43" s="97"/>
      <c r="N43" s="97"/>
      <c r="O43" s="97"/>
      <c r="P43" s="97"/>
      <c r="Q43" s="97"/>
      <c r="R43" s="98"/>
      <c r="S43" s="96" t="s">
        <v>10</v>
      </c>
      <c r="T43" s="97"/>
      <c r="U43" s="97"/>
      <c r="V43" s="97"/>
      <c r="W43" s="97"/>
      <c r="X43" s="97"/>
      <c r="Y43" s="97"/>
      <c r="Z43" s="97"/>
      <c r="AA43" s="97"/>
      <c r="AB43" s="97"/>
      <c r="AC43" s="97"/>
      <c r="AD43" s="97"/>
      <c r="AE43" s="97"/>
      <c r="AF43" s="97"/>
      <c r="AG43" s="97"/>
      <c r="AH43" s="97"/>
      <c r="AI43" s="97"/>
      <c r="AJ43" s="97"/>
      <c r="AK43" s="97"/>
      <c r="AL43" s="97"/>
      <c r="AM43" s="97"/>
      <c r="AN43" s="97"/>
      <c r="AO43" s="97"/>
      <c r="AP43" s="97"/>
      <c r="AQ43" s="97"/>
      <c r="AR43" s="97"/>
      <c r="AS43" s="97"/>
      <c r="AT43" s="98"/>
    </row>
    <row r="44" spans="1:46" s="1" customFormat="1" ht="19.5" thickBot="1" x14ac:dyDescent="0.3">
      <c r="A44" s="94"/>
      <c r="B44" s="95"/>
      <c r="C44" s="99" t="s">
        <v>28</v>
      </c>
      <c r="D44" s="100"/>
      <c r="E44" s="100"/>
      <c r="F44" s="101"/>
      <c r="G44" s="102" t="s">
        <v>29</v>
      </c>
      <c r="H44" s="103"/>
      <c r="I44" s="103"/>
      <c r="J44" s="104"/>
      <c r="K44" s="102" t="s">
        <v>30</v>
      </c>
      <c r="L44" s="103"/>
      <c r="M44" s="103"/>
      <c r="N44" s="104"/>
      <c r="O44" s="102" t="s">
        <v>31</v>
      </c>
      <c r="P44" s="103"/>
      <c r="Q44" s="103"/>
      <c r="R44" s="104"/>
      <c r="S44" s="99" t="s">
        <v>32</v>
      </c>
      <c r="T44" s="100"/>
      <c r="U44" s="100"/>
      <c r="V44" s="101"/>
      <c r="W44" s="99" t="s">
        <v>33</v>
      </c>
      <c r="X44" s="100"/>
      <c r="Y44" s="100"/>
      <c r="Z44" s="101"/>
      <c r="AA44" s="99" t="s">
        <v>34</v>
      </c>
      <c r="AB44" s="100"/>
      <c r="AC44" s="100"/>
      <c r="AD44" s="101"/>
      <c r="AE44" s="99" t="s">
        <v>35</v>
      </c>
      <c r="AF44" s="100"/>
      <c r="AG44" s="100"/>
      <c r="AH44" s="101"/>
      <c r="AI44" s="99" t="s">
        <v>36</v>
      </c>
      <c r="AJ44" s="100"/>
      <c r="AK44" s="100"/>
      <c r="AL44" s="101"/>
      <c r="AM44" s="99" t="s">
        <v>37</v>
      </c>
      <c r="AN44" s="100"/>
      <c r="AO44" s="100"/>
      <c r="AP44" s="101"/>
      <c r="AQ44" s="99" t="s">
        <v>38</v>
      </c>
      <c r="AR44" s="100"/>
      <c r="AS44" s="100"/>
      <c r="AT44" s="101"/>
    </row>
    <row r="45" spans="1:46" s="1" customFormat="1" ht="16.5" thickBot="1" x14ac:dyDescent="0.3">
      <c r="A45" s="3" t="s">
        <v>11</v>
      </c>
      <c r="B45" s="4" t="s">
        <v>12</v>
      </c>
      <c r="C45" s="5" t="s">
        <v>13</v>
      </c>
      <c r="D45" s="6" t="s">
        <v>14</v>
      </c>
      <c r="E45" s="6" t="s">
        <v>15</v>
      </c>
      <c r="F45" s="7" t="s">
        <v>16</v>
      </c>
      <c r="G45" s="5" t="s">
        <v>13</v>
      </c>
      <c r="H45" s="6" t="s">
        <v>14</v>
      </c>
      <c r="I45" s="6" t="s">
        <v>15</v>
      </c>
      <c r="J45" s="7" t="s">
        <v>16</v>
      </c>
      <c r="K45" s="5" t="s">
        <v>13</v>
      </c>
      <c r="L45" s="6" t="s">
        <v>14</v>
      </c>
      <c r="M45" s="6" t="s">
        <v>15</v>
      </c>
      <c r="N45" s="7" t="s">
        <v>16</v>
      </c>
      <c r="O45" s="5" t="s">
        <v>13</v>
      </c>
      <c r="P45" s="6" t="s">
        <v>14</v>
      </c>
      <c r="Q45" s="6" t="s">
        <v>15</v>
      </c>
      <c r="R45" s="7" t="s">
        <v>16</v>
      </c>
      <c r="S45" s="5" t="s">
        <v>13</v>
      </c>
      <c r="T45" s="6" t="s">
        <v>14</v>
      </c>
      <c r="U45" s="6" t="s">
        <v>15</v>
      </c>
      <c r="V45" s="7" t="s">
        <v>16</v>
      </c>
      <c r="W45" s="5" t="s">
        <v>13</v>
      </c>
      <c r="X45" s="6" t="s">
        <v>14</v>
      </c>
      <c r="Y45" s="6" t="s">
        <v>15</v>
      </c>
      <c r="Z45" s="7" t="s">
        <v>16</v>
      </c>
      <c r="AA45" s="5" t="s">
        <v>13</v>
      </c>
      <c r="AB45" s="6" t="s">
        <v>14</v>
      </c>
      <c r="AC45" s="6" t="s">
        <v>15</v>
      </c>
      <c r="AD45" s="7" t="s">
        <v>16</v>
      </c>
      <c r="AE45" s="5" t="s">
        <v>13</v>
      </c>
      <c r="AF45" s="6" t="s">
        <v>14</v>
      </c>
      <c r="AG45" s="6" t="s">
        <v>15</v>
      </c>
      <c r="AH45" s="7" t="s">
        <v>16</v>
      </c>
      <c r="AI45" s="5" t="s">
        <v>13</v>
      </c>
      <c r="AJ45" s="6" t="s">
        <v>14</v>
      </c>
      <c r="AK45" s="6" t="s">
        <v>15</v>
      </c>
      <c r="AL45" s="7" t="s">
        <v>16</v>
      </c>
      <c r="AM45" s="5" t="s">
        <v>13</v>
      </c>
      <c r="AN45" s="6" t="s">
        <v>14</v>
      </c>
      <c r="AO45" s="6" t="s">
        <v>15</v>
      </c>
      <c r="AP45" s="7" t="s">
        <v>16</v>
      </c>
      <c r="AQ45" s="5" t="s">
        <v>13</v>
      </c>
      <c r="AR45" s="6" t="s">
        <v>14</v>
      </c>
      <c r="AS45" s="6" t="s">
        <v>15</v>
      </c>
      <c r="AT45" s="7" t="s">
        <v>16</v>
      </c>
    </row>
    <row r="46" spans="1:46" s="1" customFormat="1" ht="15.75" x14ac:dyDescent="0.25">
      <c r="A46" s="89" t="s">
        <v>0</v>
      </c>
      <c r="B46" s="8">
        <v>1</v>
      </c>
      <c r="C46" s="77" t="s">
        <v>22</v>
      </c>
      <c r="D46" s="78" t="s">
        <v>22</v>
      </c>
      <c r="E46" s="78" t="s">
        <v>22</v>
      </c>
      <c r="F46" s="79" t="s">
        <v>22</v>
      </c>
      <c r="G46" s="77" t="s">
        <v>22</v>
      </c>
      <c r="H46" s="78" t="s">
        <v>22</v>
      </c>
      <c r="I46" s="78" t="s">
        <v>22</v>
      </c>
      <c r="J46" s="79" t="s">
        <v>22</v>
      </c>
      <c r="K46" s="77" t="s">
        <v>22</v>
      </c>
      <c r="L46" s="78" t="s">
        <v>22</v>
      </c>
      <c r="M46" s="78" t="s">
        <v>22</v>
      </c>
      <c r="N46" s="79" t="s">
        <v>22</v>
      </c>
      <c r="O46" s="77" t="s">
        <v>22</v>
      </c>
      <c r="P46" s="78" t="s">
        <v>22</v>
      </c>
      <c r="Q46" s="78" t="s">
        <v>22</v>
      </c>
      <c r="R46" s="79" t="s">
        <v>22</v>
      </c>
      <c r="S46" s="77" t="s">
        <v>22</v>
      </c>
      <c r="T46" s="78" t="s">
        <v>22</v>
      </c>
      <c r="U46" s="78" t="s">
        <v>22</v>
      </c>
      <c r="V46" s="79" t="s">
        <v>22</v>
      </c>
      <c r="W46" s="77" t="s">
        <v>22</v>
      </c>
      <c r="X46" s="78" t="s">
        <v>22</v>
      </c>
      <c r="Y46" s="78" t="s">
        <v>22</v>
      </c>
      <c r="Z46" s="79" t="s">
        <v>22</v>
      </c>
      <c r="AA46" s="77" t="s">
        <v>22</v>
      </c>
      <c r="AB46" s="78" t="s">
        <v>22</v>
      </c>
      <c r="AC46" s="78" t="s">
        <v>22</v>
      </c>
      <c r="AD46" s="79" t="s">
        <v>22</v>
      </c>
      <c r="AE46" s="77" t="s">
        <v>22</v>
      </c>
      <c r="AF46" s="78" t="s">
        <v>22</v>
      </c>
      <c r="AG46" s="78" t="s">
        <v>22</v>
      </c>
      <c r="AH46" s="79" t="s">
        <v>22</v>
      </c>
      <c r="AI46" s="77" t="s">
        <v>22</v>
      </c>
      <c r="AJ46" s="78" t="s">
        <v>22</v>
      </c>
      <c r="AK46" s="78" t="s">
        <v>22</v>
      </c>
      <c r="AL46" s="79" t="s">
        <v>22</v>
      </c>
      <c r="AM46" s="77" t="s">
        <v>22</v>
      </c>
      <c r="AN46" s="78" t="s">
        <v>22</v>
      </c>
      <c r="AO46" s="78" t="s">
        <v>22</v>
      </c>
      <c r="AP46" s="79" t="s">
        <v>22</v>
      </c>
      <c r="AQ46" s="77" t="s">
        <v>22</v>
      </c>
      <c r="AR46" s="78" t="s">
        <v>22</v>
      </c>
      <c r="AS46" s="78" t="s">
        <v>22</v>
      </c>
      <c r="AT46" s="80" t="s">
        <v>22</v>
      </c>
    </row>
    <row r="47" spans="1:46" s="1" customFormat="1" ht="15.75" x14ac:dyDescent="0.25">
      <c r="A47" s="90"/>
      <c r="B47" s="2">
        <v>2</v>
      </c>
      <c r="C47" s="71" t="s">
        <v>22</v>
      </c>
      <c r="D47" s="72" t="s">
        <v>22</v>
      </c>
      <c r="E47" s="72" t="s">
        <v>22</v>
      </c>
      <c r="F47" s="76" t="s">
        <v>22</v>
      </c>
      <c r="G47" s="71" t="s">
        <v>22</v>
      </c>
      <c r="H47" s="72" t="s">
        <v>22</v>
      </c>
      <c r="I47" s="72" t="s">
        <v>22</v>
      </c>
      <c r="J47" s="76" t="s">
        <v>22</v>
      </c>
      <c r="K47" s="71" t="s">
        <v>22</v>
      </c>
      <c r="L47" s="72" t="s">
        <v>22</v>
      </c>
      <c r="M47" s="72" t="s">
        <v>22</v>
      </c>
      <c r="N47" s="76" t="s">
        <v>22</v>
      </c>
      <c r="O47" s="71" t="s">
        <v>22</v>
      </c>
      <c r="P47" s="72" t="s">
        <v>22</v>
      </c>
      <c r="Q47" s="72" t="s">
        <v>22</v>
      </c>
      <c r="R47" s="76" t="s">
        <v>22</v>
      </c>
      <c r="S47" s="71" t="s">
        <v>22</v>
      </c>
      <c r="T47" s="72" t="s">
        <v>22</v>
      </c>
      <c r="U47" s="72" t="s">
        <v>22</v>
      </c>
      <c r="V47" s="76" t="s">
        <v>22</v>
      </c>
      <c r="W47" s="71" t="s">
        <v>22</v>
      </c>
      <c r="X47" s="72" t="s">
        <v>22</v>
      </c>
      <c r="Y47" s="72" t="s">
        <v>22</v>
      </c>
      <c r="Z47" s="76" t="s">
        <v>22</v>
      </c>
      <c r="AA47" s="71" t="s">
        <v>22</v>
      </c>
      <c r="AB47" s="72" t="s">
        <v>22</v>
      </c>
      <c r="AC47" s="72" t="s">
        <v>22</v>
      </c>
      <c r="AD47" s="76" t="s">
        <v>22</v>
      </c>
      <c r="AE47" s="71" t="s">
        <v>22</v>
      </c>
      <c r="AF47" s="72" t="s">
        <v>22</v>
      </c>
      <c r="AG47" s="72" t="s">
        <v>22</v>
      </c>
      <c r="AH47" s="76" t="s">
        <v>22</v>
      </c>
      <c r="AI47" s="71" t="s">
        <v>22</v>
      </c>
      <c r="AJ47" s="72" t="s">
        <v>22</v>
      </c>
      <c r="AK47" s="72" t="s">
        <v>22</v>
      </c>
      <c r="AL47" s="76" t="s">
        <v>22</v>
      </c>
      <c r="AM47" s="71" t="s">
        <v>22</v>
      </c>
      <c r="AN47" s="72" t="s">
        <v>22</v>
      </c>
      <c r="AO47" s="72" t="s">
        <v>22</v>
      </c>
      <c r="AP47" s="76" t="s">
        <v>22</v>
      </c>
      <c r="AQ47" s="71" t="s">
        <v>22</v>
      </c>
      <c r="AR47" s="72" t="s">
        <v>22</v>
      </c>
      <c r="AS47" s="72" t="s">
        <v>22</v>
      </c>
      <c r="AT47" s="73" t="s">
        <v>22</v>
      </c>
    </row>
    <row r="48" spans="1:46" s="1" customFormat="1" ht="15.75" x14ac:dyDescent="0.25">
      <c r="A48" s="90"/>
      <c r="B48" s="2">
        <v>3</v>
      </c>
      <c r="C48" s="71" t="s">
        <v>22</v>
      </c>
      <c r="D48" s="72" t="s">
        <v>22</v>
      </c>
      <c r="E48" s="72" t="s">
        <v>22</v>
      </c>
      <c r="F48" s="76" t="s">
        <v>22</v>
      </c>
      <c r="G48" s="71" t="s">
        <v>22</v>
      </c>
      <c r="H48" s="72" t="s">
        <v>22</v>
      </c>
      <c r="I48" s="72" t="s">
        <v>22</v>
      </c>
      <c r="J48" s="76" t="s">
        <v>22</v>
      </c>
      <c r="K48" s="71" t="s">
        <v>22</v>
      </c>
      <c r="L48" s="72" t="s">
        <v>22</v>
      </c>
      <c r="M48" s="72" t="s">
        <v>22</v>
      </c>
      <c r="N48" s="76" t="s">
        <v>22</v>
      </c>
      <c r="O48" s="71" t="s">
        <v>22</v>
      </c>
      <c r="P48" s="72" t="s">
        <v>22</v>
      </c>
      <c r="Q48" s="72" t="s">
        <v>22</v>
      </c>
      <c r="R48" s="76" t="s">
        <v>22</v>
      </c>
      <c r="S48" s="71" t="s">
        <v>22</v>
      </c>
      <c r="T48" s="72" t="s">
        <v>22</v>
      </c>
      <c r="U48" s="72" t="s">
        <v>22</v>
      </c>
      <c r="V48" s="76" t="s">
        <v>22</v>
      </c>
      <c r="W48" s="71" t="s">
        <v>22</v>
      </c>
      <c r="X48" s="72" t="s">
        <v>22</v>
      </c>
      <c r="Y48" s="72" t="s">
        <v>22</v>
      </c>
      <c r="Z48" s="76" t="s">
        <v>22</v>
      </c>
      <c r="AA48" s="71" t="s">
        <v>22</v>
      </c>
      <c r="AB48" s="72" t="s">
        <v>22</v>
      </c>
      <c r="AC48" s="72" t="s">
        <v>22</v>
      </c>
      <c r="AD48" s="76" t="s">
        <v>22</v>
      </c>
      <c r="AE48" s="71" t="s">
        <v>22</v>
      </c>
      <c r="AF48" s="72" t="s">
        <v>22</v>
      </c>
      <c r="AG48" s="72" t="s">
        <v>22</v>
      </c>
      <c r="AH48" s="76" t="s">
        <v>22</v>
      </c>
      <c r="AI48" s="71" t="s">
        <v>22</v>
      </c>
      <c r="AJ48" s="72" t="s">
        <v>22</v>
      </c>
      <c r="AK48" s="72" t="s">
        <v>22</v>
      </c>
      <c r="AL48" s="76" t="s">
        <v>22</v>
      </c>
      <c r="AM48" s="71" t="s">
        <v>22</v>
      </c>
      <c r="AN48" s="72" t="s">
        <v>22</v>
      </c>
      <c r="AO48" s="72" t="s">
        <v>22</v>
      </c>
      <c r="AP48" s="76" t="s">
        <v>22</v>
      </c>
      <c r="AQ48" s="71" t="s">
        <v>22</v>
      </c>
      <c r="AR48" s="72" t="s">
        <v>22</v>
      </c>
      <c r="AS48" s="72" t="s">
        <v>22</v>
      </c>
      <c r="AT48" s="73" t="s">
        <v>22</v>
      </c>
    </row>
    <row r="49" spans="1:46" s="1" customFormat="1" ht="15.75" x14ac:dyDescent="0.25">
      <c r="A49" s="90"/>
      <c r="B49" s="2">
        <v>4</v>
      </c>
      <c r="C49" s="71">
        <f>C7/$C7</f>
        <v>1</v>
      </c>
      <c r="D49" s="72">
        <f>D7/$C7</f>
        <v>1.2827603507816645</v>
      </c>
      <c r="E49" s="72" t="s">
        <v>22</v>
      </c>
      <c r="F49" s="76">
        <f t="shared" ref="C49:F60" si="4">F7/$C7</f>
        <v>0.79225522913360402</v>
      </c>
      <c r="G49" s="71">
        <f>G7/$G7</f>
        <v>1</v>
      </c>
      <c r="H49" s="72">
        <f>H7/$G7</f>
        <v>1.5076558895774936</v>
      </c>
      <c r="I49" s="72" t="s">
        <v>22</v>
      </c>
      <c r="J49" s="76">
        <f t="shared" ref="G49:J60" si="5">J7/$G7</f>
        <v>0.74199177060829236</v>
      </c>
      <c r="K49" s="71">
        <f>K7/$K7</f>
        <v>1</v>
      </c>
      <c r="L49" s="72">
        <f>L7/$K7</f>
        <v>0.63025072875355226</v>
      </c>
      <c r="M49" s="72" t="s">
        <v>22</v>
      </c>
      <c r="N49" s="76">
        <f t="shared" ref="K49:N60" si="6">N7/$K7</f>
        <v>1.2298402016956824</v>
      </c>
      <c r="O49" s="71">
        <f>O7/$O7</f>
        <v>1</v>
      </c>
      <c r="P49" s="72">
        <f>P7/$O7</f>
        <v>0.98135766090959176</v>
      </c>
      <c r="Q49" s="72" t="s">
        <v>22</v>
      </c>
      <c r="R49" s="76">
        <f t="shared" ref="O49:R60" si="7">R7/$O7</f>
        <v>0.86268105586315358</v>
      </c>
      <c r="S49" s="71">
        <f>S7/$S7</f>
        <v>1</v>
      </c>
      <c r="T49" s="72">
        <f>T7/$S7</f>
        <v>0.8196347031963469</v>
      </c>
      <c r="U49" s="72" t="s">
        <v>22</v>
      </c>
      <c r="V49" s="76">
        <f t="shared" ref="S49:V60" si="8">V7/$S7</f>
        <v>0.95662100456620991</v>
      </c>
      <c r="W49" s="71">
        <f>W7/$W7</f>
        <v>1</v>
      </c>
      <c r="X49" s="72">
        <f>X7/$W7</f>
        <v>0.8890845070422535</v>
      </c>
      <c r="Y49" s="72" t="s">
        <v>22</v>
      </c>
      <c r="Z49" s="76">
        <f t="shared" ref="W49:Z60" si="9">Z7/$W7</f>
        <v>0.93465004586908429</v>
      </c>
      <c r="AA49" s="71">
        <f>AA7/$AA7</f>
        <v>1</v>
      </c>
      <c r="AB49" s="72">
        <f>AB7/$AA7</f>
        <v>0.97525167785234879</v>
      </c>
      <c r="AC49" s="72" t="s">
        <v>22</v>
      </c>
      <c r="AD49" s="76">
        <f t="shared" ref="AA49:AD60" si="10">AD7/$AA7</f>
        <v>1.0414255959268686</v>
      </c>
      <c r="AE49" s="71">
        <f>AE7/$AE7</f>
        <v>1</v>
      </c>
      <c r="AF49" s="72">
        <f>AF7/$AE7</f>
        <v>1.1313559322033897</v>
      </c>
      <c r="AG49" s="72" t="s">
        <v>22</v>
      </c>
      <c r="AH49" s="76">
        <f t="shared" ref="AE49:AH60" si="11">AH7/$AE7</f>
        <v>1.5488018702513151</v>
      </c>
      <c r="AI49" s="71">
        <f>AI7/$AI7</f>
        <v>1</v>
      </c>
      <c r="AJ49" s="72">
        <f>AJ7/$AI7</f>
        <v>1.6013071895424837</v>
      </c>
      <c r="AK49" s="72" t="s">
        <v>22</v>
      </c>
      <c r="AL49" s="76">
        <f t="shared" ref="AI49:AL60" si="12">AL7/$AI7</f>
        <v>0.56870257681616698</v>
      </c>
      <c r="AM49" s="71">
        <f>AM7/$AM7</f>
        <v>1</v>
      </c>
      <c r="AN49" s="72" t="s">
        <v>22</v>
      </c>
      <c r="AO49" s="72" t="s">
        <v>22</v>
      </c>
      <c r="AP49" s="76">
        <f t="shared" ref="AP49:AP50" si="13">AP7/$AM7</f>
        <v>1.5625</v>
      </c>
      <c r="AQ49" s="71">
        <f>AQ7/$AQ7</f>
        <v>1</v>
      </c>
      <c r="AR49" s="72">
        <f>AR7/$AQ7</f>
        <v>0.7526285046728971</v>
      </c>
      <c r="AS49" s="72" t="s">
        <v>22</v>
      </c>
      <c r="AT49" s="73">
        <f t="shared" ref="AQ49:AT60" si="14">AT7/$AQ7</f>
        <v>1.3051885272317112</v>
      </c>
    </row>
    <row r="50" spans="1:46" s="1" customFormat="1" ht="15.75" x14ac:dyDescent="0.25">
      <c r="A50" s="90"/>
      <c r="B50" s="2">
        <v>5</v>
      </c>
      <c r="C50" s="71">
        <f t="shared" si="4"/>
        <v>1</v>
      </c>
      <c r="D50" s="72">
        <f t="shared" si="4"/>
        <v>1.0923832923833465</v>
      </c>
      <c r="E50" s="72" t="s">
        <v>22</v>
      </c>
      <c r="F50" s="76">
        <f t="shared" si="4"/>
        <v>0.81684273173638777</v>
      </c>
      <c r="G50" s="71">
        <f t="shared" si="5"/>
        <v>1</v>
      </c>
      <c r="H50" s="72">
        <f t="shared" si="5"/>
        <v>0.81901567892481664</v>
      </c>
      <c r="I50" s="72" t="s">
        <v>22</v>
      </c>
      <c r="J50" s="76">
        <f t="shared" si="5"/>
        <v>0.61873565207705106</v>
      </c>
      <c r="K50" s="71">
        <f t="shared" si="6"/>
        <v>1</v>
      </c>
      <c r="L50" s="72">
        <f>L8/$K8</f>
        <v>1.269875972426884</v>
      </c>
      <c r="M50" s="72" t="s">
        <v>22</v>
      </c>
      <c r="N50" s="76">
        <f t="shared" si="6"/>
        <v>1.9074594622170282</v>
      </c>
      <c r="O50" s="71">
        <f t="shared" si="7"/>
        <v>1</v>
      </c>
      <c r="P50" s="72">
        <f t="shared" si="7"/>
        <v>1.5216547984302531</v>
      </c>
      <c r="Q50" s="72" t="s">
        <v>22</v>
      </c>
      <c r="R50" s="76">
        <f t="shared" si="7"/>
        <v>1.3258189871145611</v>
      </c>
      <c r="S50" s="71">
        <f t="shared" si="8"/>
        <v>1</v>
      </c>
      <c r="T50" s="72">
        <f t="shared" si="8"/>
        <v>0.99999999999999978</v>
      </c>
      <c r="U50" s="72" t="s">
        <v>22</v>
      </c>
      <c r="V50" s="76">
        <f t="shared" si="8"/>
        <v>1.0096685082872927</v>
      </c>
      <c r="W50" s="71">
        <f t="shared" si="9"/>
        <v>1</v>
      </c>
      <c r="X50" s="72">
        <f t="shared" si="9"/>
        <v>1.2460937500000002</v>
      </c>
      <c r="Y50" s="72" t="s">
        <v>22</v>
      </c>
      <c r="Z50" s="76">
        <f t="shared" si="9"/>
        <v>1.2794738081980555</v>
      </c>
      <c r="AA50" s="71">
        <f t="shared" si="10"/>
        <v>1</v>
      </c>
      <c r="AB50" s="72">
        <f t="shared" si="10"/>
        <v>1.1807065217391304</v>
      </c>
      <c r="AC50" s="72" t="s">
        <v>22</v>
      </c>
      <c r="AD50" s="76">
        <f t="shared" si="10"/>
        <v>1.2641375712415468</v>
      </c>
      <c r="AE50" s="71">
        <f t="shared" si="11"/>
        <v>1</v>
      </c>
      <c r="AF50" s="72">
        <f t="shared" si="11"/>
        <v>1.2669136597938147</v>
      </c>
      <c r="AG50" s="72" t="s">
        <v>22</v>
      </c>
      <c r="AH50" s="76">
        <f t="shared" si="11"/>
        <v>1.2872302187658275</v>
      </c>
      <c r="AI50" s="71">
        <f t="shared" si="12"/>
        <v>1</v>
      </c>
      <c r="AJ50" s="72">
        <f t="shared" si="12"/>
        <v>0.59611575704225361</v>
      </c>
      <c r="AK50" s="72" t="s">
        <v>22</v>
      </c>
      <c r="AL50" s="76">
        <f t="shared" si="12"/>
        <v>0.45269636838463434</v>
      </c>
      <c r="AM50" s="71">
        <f t="shared" ref="AM50:AO60" si="15">AM8/$AM8</f>
        <v>1</v>
      </c>
      <c r="AN50" s="72">
        <f t="shared" ref="AN50" si="16">AN8/$AM8</f>
        <v>0.60187961254612532</v>
      </c>
      <c r="AO50" s="72" t="s">
        <v>22</v>
      </c>
      <c r="AP50" s="76">
        <f t="shared" si="13"/>
        <v>0.29912105777159192</v>
      </c>
      <c r="AQ50" s="71">
        <f t="shared" si="14"/>
        <v>1</v>
      </c>
      <c r="AR50" s="72">
        <f>AR8/$AQ8</f>
        <v>0.94122023809523814</v>
      </c>
      <c r="AS50" s="72" t="s">
        <v>22</v>
      </c>
      <c r="AT50" s="73">
        <f t="shared" si="14"/>
        <v>0.91610336686180016</v>
      </c>
    </row>
    <row r="51" spans="1:46" s="1" customFormat="1" ht="15.75" x14ac:dyDescent="0.25">
      <c r="A51" s="90"/>
      <c r="B51" s="2">
        <v>6</v>
      </c>
      <c r="C51" s="71">
        <f t="shared" si="4"/>
        <v>1</v>
      </c>
      <c r="D51" s="72">
        <f t="shared" si="4"/>
        <v>0.88449297719383391</v>
      </c>
      <c r="E51" s="72">
        <f t="shared" si="4"/>
        <v>0.79394461252581949</v>
      </c>
      <c r="F51" s="76" t="s">
        <v>22</v>
      </c>
      <c r="G51" s="71">
        <f t="shared" si="5"/>
        <v>1</v>
      </c>
      <c r="H51" s="72">
        <f t="shared" si="5"/>
        <v>0.93408538702527644</v>
      </c>
      <c r="I51" s="72">
        <f t="shared" si="5"/>
        <v>0.74309853444184115</v>
      </c>
      <c r="J51" s="76" t="s">
        <v>22</v>
      </c>
      <c r="K51" s="71">
        <f t="shared" si="6"/>
        <v>1</v>
      </c>
      <c r="L51" s="72">
        <f t="shared" si="6"/>
        <v>1.1200384385721873</v>
      </c>
      <c r="M51" s="72">
        <f t="shared" si="6"/>
        <v>1.3727100305451081</v>
      </c>
      <c r="N51" s="76" t="s">
        <v>22</v>
      </c>
      <c r="O51" s="71">
        <f t="shared" si="7"/>
        <v>1</v>
      </c>
      <c r="P51" s="72">
        <f t="shared" si="7"/>
        <v>0.91356966810941709</v>
      </c>
      <c r="Q51" s="72">
        <f t="shared" si="7"/>
        <v>0.94725114012712663</v>
      </c>
      <c r="R51" s="76" t="s">
        <v>22</v>
      </c>
      <c r="S51" s="71">
        <f t="shared" si="8"/>
        <v>1</v>
      </c>
      <c r="T51" s="72">
        <f t="shared" si="8"/>
        <v>1.2530864197530864</v>
      </c>
      <c r="U51" s="72">
        <f t="shared" si="8"/>
        <v>1.3040123456790125</v>
      </c>
      <c r="V51" s="76" t="s">
        <v>22</v>
      </c>
      <c r="W51" s="71">
        <f t="shared" si="9"/>
        <v>1</v>
      </c>
      <c r="X51" s="72">
        <f t="shared" si="9"/>
        <v>0.99670081611390848</v>
      </c>
      <c r="Y51" s="72">
        <f t="shared" si="9"/>
        <v>1.0705210783212979</v>
      </c>
      <c r="Z51" s="76" t="s">
        <v>22</v>
      </c>
      <c r="AA51" s="71">
        <f t="shared" si="10"/>
        <v>1</v>
      </c>
      <c r="AB51" s="72">
        <f t="shared" si="10"/>
        <v>1.0462885036189193</v>
      </c>
      <c r="AC51" s="72">
        <f t="shared" si="10"/>
        <v>1.0553690698500349</v>
      </c>
      <c r="AD51" s="76" t="s">
        <v>22</v>
      </c>
      <c r="AE51" s="71">
        <f t="shared" si="11"/>
        <v>1</v>
      </c>
      <c r="AF51" s="72">
        <f t="shared" si="11"/>
        <v>0.86441025641025637</v>
      </c>
      <c r="AG51" s="72">
        <f t="shared" si="11"/>
        <v>1.4601047120418849</v>
      </c>
      <c r="AH51" s="76" t="s">
        <v>22</v>
      </c>
      <c r="AI51" s="71">
        <f t="shared" si="12"/>
        <v>1</v>
      </c>
      <c r="AJ51" s="72">
        <f t="shared" si="12"/>
        <v>1.1420081476156243</v>
      </c>
      <c r="AK51" s="72">
        <f t="shared" si="12"/>
        <v>0.63844987033321909</v>
      </c>
      <c r="AL51" s="76" t="s">
        <v>22</v>
      </c>
      <c r="AM51" s="71">
        <f t="shared" si="15"/>
        <v>1</v>
      </c>
      <c r="AN51" s="72">
        <f t="shared" ref="AN51:AO51" si="17">AN9/$AM9</f>
        <v>1.0988691076027317</v>
      </c>
      <c r="AO51" s="72">
        <f t="shared" si="17"/>
        <v>0.62735773565925157</v>
      </c>
      <c r="AP51" s="76" t="s">
        <v>22</v>
      </c>
      <c r="AQ51" s="71">
        <f t="shared" si="14"/>
        <v>1</v>
      </c>
      <c r="AR51" s="72">
        <f t="shared" si="14"/>
        <v>1.0872980583963243</v>
      </c>
      <c r="AS51" s="72">
        <f t="shared" si="14"/>
        <v>1.0733488686459058</v>
      </c>
      <c r="AT51" s="73" t="s">
        <v>22</v>
      </c>
    </row>
    <row r="52" spans="1:46" s="1" customFormat="1" ht="15.75" x14ac:dyDescent="0.25">
      <c r="A52" s="90"/>
      <c r="B52" s="2">
        <v>7</v>
      </c>
      <c r="C52" s="71">
        <f t="shared" si="4"/>
        <v>1</v>
      </c>
      <c r="D52" s="72">
        <f t="shared" si="4"/>
        <v>1.1366640759414786</v>
      </c>
      <c r="E52" s="72" t="s">
        <v>22</v>
      </c>
      <c r="F52" s="76" t="s">
        <v>22</v>
      </c>
      <c r="G52" s="71">
        <f t="shared" si="5"/>
        <v>1</v>
      </c>
      <c r="H52" s="72">
        <f t="shared" si="5"/>
        <v>1.346353939385855</v>
      </c>
      <c r="I52" s="72" t="s">
        <v>22</v>
      </c>
      <c r="J52" s="76" t="s">
        <v>22</v>
      </c>
      <c r="K52" s="71">
        <f t="shared" si="6"/>
        <v>1</v>
      </c>
      <c r="L52" s="72">
        <f t="shared" si="6"/>
        <v>0.64523016033520997</v>
      </c>
      <c r="M52" s="72" t="s">
        <v>22</v>
      </c>
      <c r="N52" s="76" t="s">
        <v>22</v>
      </c>
      <c r="O52" s="71">
        <f t="shared" si="7"/>
        <v>1</v>
      </c>
      <c r="P52" s="72">
        <f t="shared" si="7"/>
        <v>0.8306645402832098</v>
      </c>
      <c r="Q52" s="72" t="s">
        <v>22</v>
      </c>
      <c r="R52" s="76" t="s">
        <v>22</v>
      </c>
      <c r="S52" s="71">
        <f t="shared" si="8"/>
        <v>1</v>
      </c>
      <c r="T52" s="72">
        <f t="shared" si="8"/>
        <v>1.4469964664310953</v>
      </c>
      <c r="U52" s="72" t="s">
        <v>22</v>
      </c>
      <c r="V52" s="76" t="s">
        <v>22</v>
      </c>
      <c r="W52" s="71">
        <f t="shared" si="9"/>
        <v>1</v>
      </c>
      <c r="X52" s="72">
        <f t="shared" si="9"/>
        <v>0.87563330465538647</v>
      </c>
      <c r="Y52" s="72" t="s">
        <v>22</v>
      </c>
      <c r="Z52" s="76" t="s">
        <v>22</v>
      </c>
      <c r="AA52" s="71">
        <f t="shared" si="10"/>
        <v>1</v>
      </c>
      <c r="AB52" s="72">
        <f t="shared" si="10"/>
        <v>0.87461440754853925</v>
      </c>
      <c r="AC52" s="72" t="s">
        <v>22</v>
      </c>
      <c r="AD52" s="76" t="s">
        <v>22</v>
      </c>
      <c r="AE52" s="71">
        <f t="shared" si="11"/>
        <v>1</v>
      </c>
      <c r="AF52" s="72">
        <f t="shared" si="11"/>
        <v>0.89343280832642535</v>
      </c>
      <c r="AG52" s="72" t="s">
        <v>22</v>
      </c>
      <c r="AH52" s="76" t="s">
        <v>22</v>
      </c>
      <c r="AI52" s="71">
        <f t="shared" si="12"/>
        <v>1</v>
      </c>
      <c r="AJ52" s="72">
        <f t="shared" si="12"/>
        <v>1.4771369610079288</v>
      </c>
      <c r="AK52" s="72" t="s">
        <v>22</v>
      </c>
      <c r="AL52" s="76" t="s">
        <v>22</v>
      </c>
      <c r="AM52" s="71">
        <f t="shared" si="15"/>
        <v>1</v>
      </c>
      <c r="AN52" s="72">
        <f t="shared" ref="AN52" si="18">AN10/$AM10</f>
        <v>1.9828341215624452</v>
      </c>
      <c r="AO52" s="72" t="s">
        <v>22</v>
      </c>
      <c r="AP52" s="76" t="s">
        <v>22</v>
      </c>
      <c r="AQ52" s="71">
        <f t="shared" si="14"/>
        <v>1</v>
      </c>
      <c r="AR52" s="72">
        <f t="shared" si="14"/>
        <v>0.95584415584415583</v>
      </c>
      <c r="AS52" s="72" t="s">
        <v>22</v>
      </c>
      <c r="AT52" s="73" t="s">
        <v>22</v>
      </c>
    </row>
    <row r="53" spans="1:46" s="1" customFormat="1" ht="15.75" x14ac:dyDescent="0.25">
      <c r="A53" s="90"/>
      <c r="B53" s="2">
        <v>8</v>
      </c>
      <c r="C53" s="71">
        <f t="shared" si="4"/>
        <v>1</v>
      </c>
      <c r="D53" s="72">
        <f t="shared" si="4"/>
        <v>1.2199231134459463</v>
      </c>
      <c r="E53" s="72" t="s">
        <v>22</v>
      </c>
      <c r="F53" s="76">
        <f t="shared" si="4"/>
        <v>0.66579319963652772</v>
      </c>
      <c r="G53" s="71">
        <f t="shared" si="5"/>
        <v>1</v>
      </c>
      <c r="H53" s="72">
        <f t="shared" si="5"/>
        <v>0.89972934405327243</v>
      </c>
      <c r="I53" s="72" t="s">
        <v>22</v>
      </c>
      <c r="J53" s="76">
        <f t="shared" si="5"/>
        <v>0.47935517735109595</v>
      </c>
      <c r="K53" s="71">
        <f t="shared" si="6"/>
        <v>1</v>
      </c>
      <c r="L53" s="72">
        <f t="shared" si="6"/>
        <v>1.0128110366039187</v>
      </c>
      <c r="M53" s="72" t="s">
        <v>22</v>
      </c>
      <c r="N53" s="76">
        <f>N11/$K11</f>
        <v>1.8114495552195478</v>
      </c>
      <c r="O53" s="71">
        <f t="shared" si="7"/>
        <v>1</v>
      </c>
      <c r="P53" s="72">
        <f t="shared" si="7"/>
        <v>1.4542423213085711</v>
      </c>
      <c r="Q53" s="72" t="s">
        <v>22</v>
      </c>
      <c r="R53" s="76">
        <f t="shared" si="7"/>
        <v>0.98170455123427602</v>
      </c>
      <c r="S53" s="71">
        <f t="shared" si="8"/>
        <v>1</v>
      </c>
      <c r="T53" s="72">
        <f t="shared" si="8"/>
        <v>1.080392156862745</v>
      </c>
      <c r="U53" s="72" t="s">
        <v>22</v>
      </c>
      <c r="V53" s="76">
        <f t="shared" si="8"/>
        <v>0.63921568627450975</v>
      </c>
      <c r="W53" s="71">
        <f t="shared" si="9"/>
        <v>1</v>
      </c>
      <c r="X53" s="72">
        <f t="shared" si="9"/>
        <v>1.1268884134085457</v>
      </c>
      <c r="Y53" s="72" t="s">
        <v>22</v>
      </c>
      <c r="Z53" s="76">
        <f t="shared" si="9"/>
        <v>1.1710539485536982</v>
      </c>
      <c r="AA53" s="71">
        <f t="shared" si="10"/>
        <v>1</v>
      </c>
      <c r="AB53" s="72">
        <f t="shared" si="10"/>
        <v>1.0883066185603594</v>
      </c>
      <c r="AC53" s="72" t="s">
        <v>22</v>
      </c>
      <c r="AD53" s="76">
        <f t="shared" si="10"/>
        <v>1.0804394801716526</v>
      </c>
      <c r="AE53" s="71">
        <f t="shared" si="11"/>
        <v>1</v>
      </c>
      <c r="AF53" s="72">
        <f t="shared" si="11"/>
        <v>1.4582289753436857</v>
      </c>
      <c r="AG53" s="72" t="s">
        <v>22</v>
      </c>
      <c r="AH53" s="76">
        <f t="shared" si="11"/>
        <v>1.6754016668098635</v>
      </c>
      <c r="AI53" s="71">
        <f t="shared" si="12"/>
        <v>1</v>
      </c>
      <c r="AJ53" s="72">
        <f t="shared" si="12"/>
        <v>0.85136292749357534</v>
      </c>
      <c r="AK53" s="72" t="s">
        <v>22</v>
      </c>
      <c r="AL53" s="76">
        <f t="shared" si="12"/>
        <v>0.66457949523605009</v>
      </c>
      <c r="AM53" s="71">
        <f t="shared" si="15"/>
        <v>1</v>
      </c>
      <c r="AN53" s="72">
        <f t="shared" ref="AN53" si="19">AN11/$AM11</f>
        <v>0.75567718085361768</v>
      </c>
      <c r="AO53" s="72" t="s">
        <v>22</v>
      </c>
      <c r="AP53" s="76">
        <f t="shared" ref="AP53:AP54" si="20">AP11/$AM11</f>
        <v>0.54596210380691224</v>
      </c>
      <c r="AQ53" s="71">
        <f t="shared" si="14"/>
        <v>1</v>
      </c>
      <c r="AR53" s="72">
        <f t="shared" si="14"/>
        <v>0.93869603169274152</v>
      </c>
      <c r="AS53" s="72" t="s">
        <v>22</v>
      </c>
      <c r="AT53" s="73">
        <f t="shared" si="14"/>
        <v>1.0814359257851638</v>
      </c>
    </row>
    <row r="54" spans="1:46" s="1" customFormat="1" ht="15.75" x14ac:dyDescent="0.25">
      <c r="A54" s="90"/>
      <c r="B54" s="2">
        <v>9</v>
      </c>
      <c r="C54" s="71">
        <f t="shared" si="4"/>
        <v>1</v>
      </c>
      <c r="D54" s="72">
        <f t="shared" si="4"/>
        <v>1.2071625848384189</v>
      </c>
      <c r="E54" s="72" t="s">
        <v>22</v>
      </c>
      <c r="F54" s="76">
        <f t="shared" si="4"/>
        <v>0.78500336183791619</v>
      </c>
      <c r="G54" s="71">
        <f t="shared" si="5"/>
        <v>1</v>
      </c>
      <c r="H54" s="72">
        <f t="shared" si="5"/>
        <v>1.4022815855407522</v>
      </c>
      <c r="I54" s="72" t="s">
        <v>22</v>
      </c>
      <c r="J54" s="76">
        <f t="shared" si="5"/>
        <v>0.64641277118496376</v>
      </c>
      <c r="K54" s="71">
        <f t="shared" si="6"/>
        <v>1</v>
      </c>
      <c r="L54" s="72">
        <f t="shared" si="6"/>
        <v>0.68970339166237737</v>
      </c>
      <c r="M54" s="72" t="s">
        <v>22</v>
      </c>
      <c r="N54" s="76">
        <f t="shared" si="6"/>
        <v>1.309087226767131</v>
      </c>
      <c r="O54" s="71">
        <f t="shared" si="7"/>
        <v>1</v>
      </c>
      <c r="P54" s="72">
        <f t="shared" si="7"/>
        <v>0.94977019304921173</v>
      </c>
      <c r="Q54" s="72" t="s">
        <v>22</v>
      </c>
      <c r="R54" s="76">
        <f t="shared" si="7"/>
        <v>0.91098653278419439</v>
      </c>
      <c r="S54" s="71">
        <f t="shared" si="8"/>
        <v>1</v>
      </c>
      <c r="T54" s="72">
        <f t="shared" si="8"/>
        <v>1.1411530815109345</v>
      </c>
      <c r="U54" s="72" t="s">
        <v>22</v>
      </c>
      <c r="V54" s="76">
        <f t="shared" si="8"/>
        <v>0.84691848906560652</v>
      </c>
      <c r="W54" s="71">
        <f t="shared" si="9"/>
        <v>1</v>
      </c>
      <c r="X54" s="72">
        <f t="shared" si="9"/>
        <v>0.97362507392075692</v>
      </c>
      <c r="Y54" s="72" t="s">
        <v>22</v>
      </c>
      <c r="Z54" s="76">
        <f t="shared" si="9"/>
        <v>1.0274220161860612</v>
      </c>
      <c r="AA54" s="71">
        <f t="shared" si="10"/>
        <v>1</v>
      </c>
      <c r="AB54" s="72">
        <f t="shared" si="10"/>
        <v>1.046588693957115</v>
      </c>
      <c r="AC54" s="72" t="s">
        <v>22</v>
      </c>
      <c r="AD54" s="76">
        <f t="shared" si="10"/>
        <v>1.1829836829836828</v>
      </c>
      <c r="AE54" s="71">
        <f t="shared" si="11"/>
        <v>1</v>
      </c>
      <c r="AF54" s="72">
        <f t="shared" si="11"/>
        <v>1.3434791798774042</v>
      </c>
      <c r="AG54" s="72" t="s">
        <v>22</v>
      </c>
      <c r="AH54" s="76">
        <f t="shared" si="11"/>
        <v>1.7457241553627099</v>
      </c>
      <c r="AI54" s="71">
        <f t="shared" si="12"/>
        <v>1</v>
      </c>
      <c r="AJ54" s="72">
        <f t="shared" si="12"/>
        <v>1.1671914829809569</v>
      </c>
      <c r="AK54" s="72" t="s">
        <v>22</v>
      </c>
      <c r="AL54" s="76">
        <f t="shared" si="12"/>
        <v>0.96507481122865735</v>
      </c>
      <c r="AM54" s="71">
        <f t="shared" si="15"/>
        <v>1</v>
      </c>
      <c r="AN54" s="72">
        <f t="shared" ref="AN54" si="21">AN12/$AM12</f>
        <v>1.4057909000142634</v>
      </c>
      <c r="AO54" s="72" t="s">
        <v>22</v>
      </c>
      <c r="AP54" s="76">
        <f t="shared" si="20"/>
        <v>0.54124737051566318</v>
      </c>
      <c r="AQ54" s="71">
        <f t="shared" si="14"/>
        <v>1</v>
      </c>
      <c r="AR54" s="72">
        <f t="shared" si="14"/>
        <v>0.77115182635079926</v>
      </c>
      <c r="AS54" s="72" t="s">
        <v>22</v>
      </c>
      <c r="AT54" s="73">
        <f t="shared" si="14"/>
        <v>1.072364442652691</v>
      </c>
    </row>
    <row r="55" spans="1:46" s="1" customFormat="1" ht="15.75" x14ac:dyDescent="0.25">
      <c r="A55" s="90"/>
      <c r="B55" s="2">
        <v>10</v>
      </c>
      <c r="C55" s="71">
        <f t="shared" si="4"/>
        <v>1</v>
      </c>
      <c r="D55" s="72" t="s">
        <v>22</v>
      </c>
      <c r="E55" s="72" t="s">
        <v>22</v>
      </c>
      <c r="F55" s="76" t="s">
        <v>22</v>
      </c>
      <c r="G55" s="71">
        <f t="shared" si="5"/>
        <v>1</v>
      </c>
      <c r="H55" s="72" t="s">
        <v>22</v>
      </c>
      <c r="I55" s="72" t="s">
        <v>22</v>
      </c>
      <c r="J55" s="76" t="s">
        <v>22</v>
      </c>
      <c r="K55" s="71">
        <f t="shared" si="6"/>
        <v>1</v>
      </c>
      <c r="L55" s="72" t="s">
        <v>22</v>
      </c>
      <c r="M55" s="72" t="s">
        <v>22</v>
      </c>
      <c r="N55" s="76" t="s">
        <v>22</v>
      </c>
      <c r="O55" s="71">
        <f t="shared" si="7"/>
        <v>1</v>
      </c>
      <c r="P55" s="72" t="s">
        <v>22</v>
      </c>
      <c r="Q55" s="72" t="s">
        <v>22</v>
      </c>
      <c r="R55" s="76" t="s">
        <v>22</v>
      </c>
      <c r="S55" s="71">
        <f t="shared" si="8"/>
        <v>1</v>
      </c>
      <c r="T55" s="72" t="s">
        <v>22</v>
      </c>
      <c r="U55" s="72" t="s">
        <v>22</v>
      </c>
      <c r="V55" s="76" t="s">
        <v>22</v>
      </c>
      <c r="W55" s="71">
        <f t="shared" si="9"/>
        <v>1</v>
      </c>
      <c r="X55" s="72" t="s">
        <v>22</v>
      </c>
      <c r="Y55" s="72" t="s">
        <v>22</v>
      </c>
      <c r="Z55" s="76" t="s">
        <v>22</v>
      </c>
      <c r="AA55" s="71">
        <f t="shared" si="10"/>
        <v>1</v>
      </c>
      <c r="AB55" s="72" t="s">
        <v>22</v>
      </c>
      <c r="AC55" s="72" t="s">
        <v>22</v>
      </c>
      <c r="AD55" s="76" t="s">
        <v>22</v>
      </c>
      <c r="AE55" s="71">
        <f t="shared" si="11"/>
        <v>1</v>
      </c>
      <c r="AF55" s="72" t="s">
        <v>22</v>
      </c>
      <c r="AG55" s="72" t="s">
        <v>22</v>
      </c>
      <c r="AH55" s="76" t="s">
        <v>22</v>
      </c>
      <c r="AI55" s="71">
        <f t="shared" si="12"/>
        <v>1</v>
      </c>
      <c r="AJ55" s="72" t="s">
        <v>22</v>
      </c>
      <c r="AK55" s="72" t="s">
        <v>22</v>
      </c>
      <c r="AL55" s="76" t="s">
        <v>22</v>
      </c>
      <c r="AM55" s="71">
        <f t="shared" si="15"/>
        <v>1</v>
      </c>
      <c r="AN55" s="72" t="s">
        <v>22</v>
      </c>
      <c r="AO55" s="72" t="s">
        <v>22</v>
      </c>
      <c r="AP55" s="76" t="s">
        <v>22</v>
      </c>
      <c r="AQ55" s="71">
        <f t="shared" si="14"/>
        <v>1</v>
      </c>
      <c r="AR55" s="72" t="s">
        <v>22</v>
      </c>
      <c r="AS55" s="72" t="s">
        <v>22</v>
      </c>
      <c r="AT55" s="73" t="s">
        <v>22</v>
      </c>
    </row>
    <row r="56" spans="1:46" s="1" customFormat="1" ht="15.75" x14ac:dyDescent="0.25">
      <c r="A56" s="90"/>
      <c r="B56" s="2">
        <v>11</v>
      </c>
      <c r="C56" s="71">
        <f t="shared" si="4"/>
        <v>1</v>
      </c>
      <c r="D56" s="72">
        <f t="shared" ref="D56" si="22">D14/$C14</f>
        <v>1.2161879156844639</v>
      </c>
      <c r="E56" s="72">
        <f t="shared" si="4"/>
        <v>0.79322923556076652</v>
      </c>
      <c r="F56" s="76" t="s">
        <v>22</v>
      </c>
      <c r="G56" s="71">
        <f t="shared" si="5"/>
        <v>1</v>
      </c>
      <c r="H56" s="72">
        <f t="shared" si="5"/>
        <v>1.0670339785322835</v>
      </c>
      <c r="I56" s="72">
        <f t="shared" si="5"/>
        <v>0.82953889218848542</v>
      </c>
      <c r="J56" s="76" t="s">
        <v>22</v>
      </c>
      <c r="K56" s="71">
        <f t="shared" si="6"/>
        <v>1</v>
      </c>
      <c r="L56" s="72">
        <f t="shared" si="6"/>
        <v>0.86921171007379372</v>
      </c>
      <c r="M56" s="72">
        <f t="shared" si="6"/>
        <v>1.2205191464553156</v>
      </c>
      <c r="N56" s="76" t="s">
        <v>22</v>
      </c>
      <c r="O56" s="71">
        <f t="shared" si="7"/>
        <v>1</v>
      </c>
      <c r="P56" s="72">
        <f t="shared" ref="P56" si="23">P14/$O14</f>
        <v>1.214750997517956</v>
      </c>
      <c r="Q56" s="72">
        <f t="shared" si="7"/>
        <v>0.86126215796176875</v>
      </c>
      <c r="R56" s="76" t="s">
        <v>22</v>
      </c>
      <c r="S56" s="71">
        <f t="shared" si="8"/>
        <v>1</v>
      </c>
      <c r="T56" s="72">
        <f t="shared" ref="T56" si="24">T14/$S14</f>
        <v>1.3231850117096022</v>
      </c>
      <c r="U56" s="72">
        <f t="shared" si="8"/>
        <v>1.503512880562061</v>
      </c>
      <c r="V56" s="76" t="s">
        <v>22</v>
      </c>
      <c r="W56" s="71">
        <f t="shared" si="9"/>
        <v>1</v>
      </c>
      <c r="X56" s="72">
        <f t="shared" si="9"/>
        <v>1.0488721804511278</v>
      </c>
      <c r="Y56" s="72">
        <f t="shared" si="9"/>
        <v>1.0012631578947369</v>
      </c>
      <c r="Z56" s="76" t="s">
        <v>22</v>
      </c>
      <c r="AA56" s="71">
        <f t="shared" si="10"/>
        <v>1</v>
      </c>
      <c r="AB56" s="72">
        <f t="shared" ref="AB56" si="25">AB14/$AA14</f>
        <v>1.1024713682941529</v>
      </c>
      <c r="AC56" s="72">
        <f t="shared" si="10"/>
        <v>1.1392405063291136</v>
      </c>
      <c r="AD56" s="76" t="s">
        <v>22</v>
      </c>
      <c r="AE56" s="71">
        <f t="shared" si="11"/>
        <v>1</v>
      </c>
      <c r="AF56" s="72">
        <f t="shared" ref="AF56:AG56" si="26">AF14/$AE14</f>
        <v>1.4775522755227553</v>
      </c>
      <c r="AG56" s="72">
        <f t="shared" si="26"/>
        <v>1.7564575645756457</v>
      </c>
      <c r="AH56" s="76" t="s">
        <v>22</v>
      </c>
      <c r="AI56" s="71">
        <f t="shared" si="12"/>
        <v>1</v>
      </c>
      <c r="AJ56" s="72">
        <f t="shared" ref="AJ56" si="27">AJ14/$AI14</f>
        <v>0.88571428571428579</v>
      </c>
      <c r="AK56" s="72">
        <f t="shared" ref="AJ56:AK59" si="28">AK14/$AI14</f>
        <v>0.80727272727272736</v>
      </c>
      <c r="AL56" s="76" t="s">
        <v>22</v>
      </c>
      <c r="AM56" s="71">
        <f t="shared" si="15"/>
        <v>1</v>
      </c>
      <c r="AN56" s="72">
        <f t="shared" si="15"/>
        <v>1.0207700101317123</v>
      </c>
      <c r="AO56" s="72">
        <f t="shared" ref="AO56" si="29">AO14/$AM14</f>
        <v>0.76673114119922625</v>
      </c>
      <c r="AP56" s="76" t="s">
        <v>22</v>
      </c>
      <c r="AQ56" s="71">
        <f t="shared" si="14"/>
        <v>1</v>
      </c>
      <c r="AR56" s="72">
        <f t="shared" si="14"/>
        <v>0.94919655104840295</v>
      </c>
      <c r="AS56" s="72">
        <f t="shared" si="14"/>
        <v>1.1275720164609055</v>
      </c>
      <c r="AT56" s="73" t="s">
        <v>22</v>
      </c>
    </row>
    <row r="57" spans="1:46" s="1" customFormat="1" ht="15.75" x14ac:dyDescent="0.25">
      <c r="A57" s="90"/>
      <c r="B57" s="2">
        <v>12</v>
      </c>
      <c r="C57" s="71">
        <f t="shared" si="4"/>
        <v>1</v>
      </c>
      <c r="D57" s="72">
        <f t="shared" ref="D57" si="30">D15/$C15</f>
        <v>0.85377258426429303</v>
      </c>
      <c r="E57" s="72">
        <f t="shared" si="4"/>
        <v>0.60703743050372283</v>
      </c>
      <c r="F57" s="76" t="s">
        <v>22</v>
      </c>
      <c r="G57" s="71">
        <f t="shared" si="5"/>
        <v>1</v>
      </c>
      <c r="H57" s="72">
        <f t="shared" ref="H57" si="31">H15/$G15</f>
        <v>0.27908368699364838</v>
      </c>
      <c r="I57" s="72">
        <f t="shared" si="5"/>
        <v>0.73829590319287519</v>
      </c>
      <c r="J57" s="76" t="s">
        <v>22</v>
      </c>
      <c r="K57" s="71">
        <f t="shared" si="6"/>
        <v>1</v>
      </c>
      <c r="L57" s="72">
        <f t="shared" ref="L57" si="32">L15/$K15</f>
        <v>1.8320849777158752</v>
      </c>
      <c r="M57" s="72">
        <f t="shared" si="6"/>
        <v>1.5210059170333279</v>
      </c>
      <c r="N57" s="76" t="s">
        <v>22</v>
      </c>
      <c r="O57" s="71">
        <f t="shared" si="7"/>
        <v>1</v>
      </c>
      <c r="P57" s="72">
        <f t="shared" ref="P57" si="33">P15/$O15</f>
        <v>1.3622484599110434</v>
      </c>
      <c r="Q57" s="72">
        <f t="shared" si="7"/>
        <v>0.66027757367497586</v>
      </c>
      <c r="R57" s="76" t="s">
        <v>22</v>
      </c>
      <c r="S57" s="71">
        <f t="shared" si="8"/>
        <v>1</v>
      </c>
      <c r="T57" s="72">
        <f t="shared" ref="T57" si="34">T15/$S15</f>
        <v>0.9776119402985074</v>
      </c>
      <c r="U57" s="72">
        <f t="shared" si="8"/>
        <v>1.3600746268656718</v>
      </c>
      <c r="V57" s="76" t="s">
        <v>22</v>
      </c>
      <c r="W57" s="71">
        <f t="shared" si="9"/>
        <v>1</v>
      </c>
      <c r="X57" s="72">
        <f t="shared" ref="X57" si="35">X15/$W15</f>
        <v>1.0053152395053313</v>
      </c>
      <c r="Y57" s="72">
        <f t="shared" si="9"/>
        <v>0.99265555269672001</v>
      </c>
      <c r="Z57" s="76" t="s">
        <v>22</v>
      </c>
      <c r="AA57" s="71">
        <f t="shared" si="10"/>
        <v>1</v>
      </c>
      <c r="AB57" s="72">
        <f t="shared" ref="AB57" si="36">AB15/$AA15</f>
        <v>1.0202414241493194</v>
      </c>
      <c r="AC57" s="72">
        <f t="shared" si="10"/>
        <v>0.99234168176285087</v>
      </c>
      <c r="AD57" s="76" t="s">
        <v>22</v>
      </c>
      <c r="AE57" s="71">
        <f t="shared" si="11"/>
        <v>1</v>
      </c>
      <c r="AF57" s="72">
        <f t="shared" ref="AF57:AG57" si="37">AF15/$AE15</f>
        <v>1.3092541189111746</v>
      </c>
      <c r="AG57" s="72">
        <f t="shared" si="37"/>
        <v>1.5166020286396178</v>
      </c>
      <c r="AH57" s="76" t="s">
        <v>22</v>
      </c>
      <c r="AI57" s="71">
        <f t="shared" si="12"/>
        <v>1</v>
      </c>
      <c r="AJ57" s="72">
        <f t="shared" ref="AJ57" si="38">AJ15/$AI15</f>
        <v>1.1163120397676629</v>
      </c>
      <c r="AK57" s="72">
        <f t="shared" si="28"/>
        <v>0.69682761919472247</v>
      </c>
      <c r="AL57" s="76" t="s">
        <v>22</v>
      </c>
      <c r="AM57" s="71">
        <f t="shared" si="15"/>
        <v>1</v>
      </c>
      <c r="AN57" s="72">
        <f t="shared" si="15"/>
        <v>8.3055835204832326E-2</v>
      </c>
      <c r="AO57" s="72">
        <f t="shared" ref="AO57" si="39">AO15/$AM15</f>
        <v>7.1209443333548339E-2</v>
      </c>
      <c r="AP57" s="76" t="s">
        <v>22</v>
      </c>
      <c r="AQ57" s="71">
        <f t="shared" si="14"/>
        <v>1</v>
      </c>
      <c r="AR57" s="72">
        <f t="shared" ref="AR57" si="40">AR15/$AQ15</f>
        <v>1.1988334015554645</v>
      </c>
      <c r="AS57" s="72">
        <f t="shared" si="14"/>
        <v>1.2241391067166723</v>
      </c>
      <c r="AT57" s="73" t="s">
        <v>22</v>
      </c>
    </row>
    <row r="58" spans="1:46" s="1" customFormat="1" ht="15.75" x14ac:dyDescent="0.25">
      <c r="A58" s="90"/>
      <c r="B58" s="2">
        <v>13</v>
      </c>
      <c r="C58" s="71">
        <f t="shared" si="4"/>
        <v>1</v>
      </c>
      <c r="D58" s="72">
        <f t="shared" ref="D58" si="41">D16/$C16</f>
        <v>1.0408619746348622</v>
      </c>
      <c r="E58" s="72" t="s">
        <v>22</v>
      </c>
      <c r="F58" s="76" t="s">
        <v>22</v>
      </c>
      <c r="G58" s="71">
        <f t="shared" si="5"/>
        <v>1</v>
      </c>
      <c r="H58" s="72">
        <f t="shared" ref="H58" si="42">H16/$G16</f>
        <v>0.83681324731473539</v>
      </c>
      <c r="I58" s="72" t="s">
        <v>22</v>
      </c>
      <c r="J58" s="76" t="s">
        <v>22</v>
      </c>
      <c r="K58" s="71">
        <f t="shared" si="6"/>
        <v>1</v>
      </c>
      <c r="L58" s="72">
        <f t="shared" ref="L58" si="43">L16/$K16</f>
        <v>1.209027837227002</v>
      </c>
      <c r="M58" s="72" t="s">
        <v>22</v>
      </c>
      <c r="N58" s="76" t="s">
        <v>22</v>
      </c>
      <c r="O58" s="71">
        <f t="shared" si="7"/>
        <v>1</v>
      </c>
      <c r="P58" s="72">
        <f t="shared" ref="P58" si="44">P16/$O16</f>
        <v>1.3145505738390997</v>
      </c>
      <c r="Q58" s="72" t="s">
        <v>22</v>
      </c>
      <c r="R58" s="76" t="s">
        <v>22</v>
      </c>
      <c r="S58" s="71">
        <f t="shared" si="8"/>
        <v>1</v>
      </c>
      <c r="T58" s="72">
        <f t="shared" ref="T58" si="45">T16/$S16</f>
        <v>1.4037558685446005</v>
      </c>
      <c r="U58" s="72" t="s">
        <v>22</v>
      </c>
      <c r="V58" s="76" t="s">
        <v>22</v>
      </c>
      <c r="W58" s="71">
        <f t="shared" si="9"/>
        <v>1</v>
      </c>
      <c r="X58" s="72">
        <f t="shared" ref="X58" si="46">X16/$W16</f>
        <v>0.92514849131970345</v>
      </c>
      <c r="Y58" s="72" t="s">
        <v>22</v>
      </c>
      <c r="Z58" s="76" t="s">
        <v>22</v>
      </c>
      <c r="AA58" s="71">
        <f t="shared" si="10"/>
        <v>1</v>
      </c>
      <c r="AB58" s="72">
        <f t="shared" ref="AB58" si="47">AB16/$AA16</f>
        <v>1.0466549779931882</v>
      </c>
      <c r="AC58" s="72" t="s">
        <v>22</v>
      </c>
      <c r="AD58" s="76" t="s">
        <v>22</v>
      </c>
      <c r="AE58" s="71">
        <f t="shared" si="11"/>
        <v>1</v>
      </c>
      <c r="AF58" s="72">
        <f t="shared" ref="AF58" si="48">AF16/$AE16</f>
        <v>1.1802712384851584</v>
      </c>
      <c r="AG58" s="72" t="s">
        <v>22</v>
      </c>
      <c r="AH58" s="76" t="s">
        <v>22</v>
      </c>
      <c r="AI58" s="71">
        <f t="shared" si="12"/>
        <v>1</v>
      </c>
      <c r="AJ58" s="72">
        <f t="shared" ref="AJ58" si="49">AJ16/$AI16</f>
        <v>0.69605105917784438</v>
      </c>
      <c r="AK58" s="72" t="s">
        <v>22</v>
      </c>
      <c r="AL58" s="76" t="s">
        <v>22</v>
      </c>
      <c r="AM58" s="71">
        <f t="shared" si="15"/>
        <v>1</v>
      </c>
      <c r="AN58" s="72">
        <f t="shared" si="15"/>
        <v>8.3871293266250507E-2</v>
      </c>
      <c r="AO58" s="72" t="s">
        <v>22</v>
      </c>
      <c r="AP58" s="76" t="s">
        <v>22</v>
      </c>
      <c r="AQ58" s="71">
        <f t="shared" si="14"/>
        <v>1</v>
      </c>
      <c r="AR58" s="72">
        <f t="shared" ref="AR58" si="50">AR16/$AQ16</f>
        <v>1.2552748298586798</v>
      </c>
      <c r="AS58" s="72" t="s">
        <v>22</v>
      </c>
      <c r="AT58" s="73" t="s">
        <v>22</v>
      </c>
    </row>
    <row r="59" spans="1:46" s="1" customFormat="1" ht="15.75" x14ac:dyDescent="0.25">
      <c r="A59" s="90"/>
      <c r="B59" s="2">
        <v>14</v>
      </c>
      <c r="C59" s="71">
        <f t="shared" si="4"/>
        <v>1</v>
      </c>
      <c r="D59" s="72">
        <f t="shared" ref="D59" si="51">D17/$C17</f>
        <v>0.85876431897821015</v>
      </c>
      <c r="E59" s="72">
        <f t="shared" si="4"/>
        <v>0.64516780625553372</v>
      </c>
      <c r="F59" s="76" t="s">
        <v>22</v>
      </c>
      <c r="G59" s="71">
        <f t="shared" si="5"/>
        <v>1</v>
      </c>
      <c r="H59" s="72">
        <f t="shared" ref="H59" si="52">H17/$G17</f>
        <v>1.0636507192047879</v>
      </c>
      <c r="I59" s="72">
        <f t="shared" si="5"/>
        <v>0.90185440621265922</v>
      </c>
      <c r="J59" s="76" t="s">
        <v>22</v>
      </c>
      <c r="K59" s="71">
        <f t="shared" si="6"/>
        <v>1</v>
      </c>
      <c r="L59" s="72">
        <f t="shared" ref="L59" si="53">L17/$K17</f>
        <v>1.0400541647082602</v>
      </c>
      <c r="M59" s="72">
        <f t="shared" si="6"/>
        <v>1.261124852783716</v>
      </c>
      <c r="N59" s="76" t="s">
        <v>22</v>
      </c>
      <c r="O59" s="71">
        <f t="shared" si="7"/>
        <v>1</v>
      </c>
      <c r="P59" s="72">
        <f t="shared" ref="P59" si="54">P17/$O17</f>
        <v>0.78546129303050694</v>
      </c>
      <c r="Q59" s="72">
        <f t="shared" si="7"/>
        <v>0.60516653248214058</v>
      </c>
      <c r="R59" s="76" t="s">
        <v>22</v>
      </c>
      <c r="S59" s="71">
        <f t="shared" si="8"/>
        <v>1</v>
      </c>
      <c r="T59" s="72">
        <f t="shared" ref="T59" si="55">T17/$S17</f>
        <v>1.3655660377358489</v>
      </c>
      <c r="U59" s="72">
        <f t="shared" si="8"/>
        <v>1.8183962264150944</v>
      </c>
      <c r="V59" s="76" t="s">
        <v>22</v>
      </c>
      <c r="W59" s="71">
        <f t="shared" si="9"/>
        <v>1</v>
      </c>
      <c r="X59" s="72">
        <f t="shared" ref="X59" si="56">X17/$W17</f>
        <v>1.0605770632837561</v>
      </c>
      <c r="Y59" s="72">
        <f t="shared" si="9"/>
        <v>1.0924717895664502</v>
      </c>
      <c r="Z59" s="76" t="s">
        <v>22</v>
      </c>
      <c r="AA59" s="71">
        <f t="shared" si="10"/>
        <v>1</v>
      </c>
      <c r="AB59" s="72">
        <f t="shared" ref="AB59" si="57">AB17/$AA17</f>
        <v>1.0401496128897261</v>
      </c>
      <c r="AC59" s="72">
        <f t="shared" si="10"/>
        <v>1.0256505422904039</v>
      </c>
      <c r="AD59" s="76" t="s">
        <v>22</v>
      </c>
      <c r="AE59" s="71">
        <f t="shared" si="11"/>
        <v>1</v>
      </c>
      <c r="AF59" s="72">
        <f t="shared" ref="AF59:AG59" si="58">AF17/$AE17</f>
        <v>1.0336175504041212</v>
      </c>
      <c r="AG59" s="72">
        <f t="shared" si="58"/>
        <v>1.4992735738416567</v>
      </c>
      <c r="AH59" s="76" t="s">
        <v>22</v>
      </c>
      <c r="AI59" s="71">
        <f t="shared" si="12"/>
        <v>1</v>
      </c>
      <c r="AJ59" s="72">
        <f t="shared" si="28"/>
        <v>1.1136051876792616</v>
      </c>
      <c r="AK59" s="72">
        <f t="shared" si="28"/>
        <v>1.1767308117673079</v>
      </c>
      <c r="AL59" s="76" t="s">
        <v>22</v>
      </c>
      <c r="AM59" s="71">
        <f t="shared" si="15"/>
        <v>1</v>
      </c>
      <c r="AN59" s="72">
        <f t="shared" si="15"/>
        <v>1.0951388888888893</v>
      </c>
      <c r="AO59" s="72">
        <f t="shared" si="15"/>
        <v>8.5523114355231147E-2</v>
      </c>
      <c r="AP59" s="76" t="s">
        <v>22</v>
      </c>
      <c r="AQ59" s="71">
        <f t="shared" si="14"/>
        <v>1</v>
      </c>
      <c r="AR59" s="72">
        <f t="shared" ref="AR59" si="59">AR17/$AQ17</f>
        <v>1.0937193807564181</v>
      </c>
      <c r="AS59" s="72">
        <f t="shared" si="14"/>
        <v>1.3024755725485653</v>
      </c>
      <c r="AT59" s="73" t="s">
        <v>22</v>
      </c>
    </row>
    <row r="60" spans="1:46" s="1" customFormat="1" ht="16.5" thickBot="1" x14ac:dyDescent="0.3">
      <c r="A60" s="90"/>
      <c r="B60" s="25">
        <v>15</v>
      </c>
      <c r="C60" s="74">
        <f t="shared" si="4"/>
        <v>1</v>
      </c>
      <c r="D60" s="75">
        <f t="shared" ref="D60" si="60">D18/$C18</f>
        <v>0.79738079268292217</v>
      </c>
      <c r="E60" s="75" t="s">
        <v>22</v>
      </c>
      <c r="F60" s="81" t="s">
        <v>22</v>
      </c>
      <c r="G60" s="74">
        <f t="shared" si="5"/>
        <v>1</v>
      </c>
      <c r="H60" s="75">
        <f t="shared" ref="H60" si="61">H18/$G18</f>
        <v>0.612839300709487</v>
      </c>
      <c r="I60" s="75" t="s">
        <v>22</v>
      </c>
      <c r="J60" s="81" t="s">
        <v>22</v>
      </c>
      <c r="K60" s="74">
        <f t="shared" si="6"/>
        <v>1</v>
      </c>
      <c r="L60" s="75">
        <f t="shared" ref="L60" si="62">L18/$K18</f>
        <v>1.5256241893892593</v>
      </c>
      <c r="M60" s="75" t="s">
        <v>22</v>
      </c>
      <c r="N60" s="81" t="s">
        <v>22</v>
      </c>
      <c r="O60" s="74">
        <f t="shared" si="7"/>
        <v>1</v>
      </c>
      <c r="P60" s="75">
        <f t="shared" ref="P60" si="63">P18/$O18</f>
        <v>1.0165982185575448</v>
      </c>
      <c r="Q60" s="75" t="s">
        <v>22</v>
      </c>
      <c r="R60" s="81" t="s">
        <v>22</v>
      </c>
      <c r="S60" s="74">
        <f t="shared" si="8"/>
        <v>1</v>
      </c>
      <c r="T60" s="75">
        <f t="shared" ref="T60" si="64">T18/$S18</f>
        <v>1.4602649006622515</v>
      </c>
      <c r="U60" s="75" t="s">
        <v>22</v>
      </c>
      <c r="V60" s="81" t="s">
        <v>22</v>
      </c>
      <c r="W60" s="74">
        <f t="shared" si="9"/>
        <v>1</v>
      </c>
      <c r="X60" s="75">
        <f t="shared" ref="X60" si="65">X18/$W18</f>
        <v>1.1494461559630922</v>
      </c>
      <c r="Y60" s="75" t="s">
        <v>22</v>
      </c>
      <c r="Z60" s="81" t="s">
        <v>22</v>
      </c>
      <c r="AA60" s="74">
        <f t="shared" si="10"/>
        <v>1</v>
      </c>
      <c r="AB60" s="75">
        <f t="shared" ref="AB60" si="66">AB18/$AA18</f>
        <v>1.0286542459443662</v>
      </c>
      <c r="AC60" s="75" t="s">
        <v>22</v>
      </c>
      <c r="AD60" s="81" t="s">
        <v>22</v>
      </c>
      <c r="AE60" s="74">
        <f t="shared" si="11"/>
        <v>1</v>
      </c>
      <c r="AF60" s="75">
        <f t="shared" ref="AF60" si="67">AF18/$AE18</f>
        <v>1.5469657280069857</v>
      </c>
      <c r="AG60" s="75" t="s">
        <v>22</v>
      </c>
      <c r="AH60" s="81" t="s">
        <v>22</v>
      </c>
      <c r="AI60" s="74">
        <f t="shared" si="12"/>
        <v>1</v>
      </c>
      <c r="AJ60" s="75">
        <f t="shared" ref="AJ60" si="68">AJ18/$AI18</f>
        <v>0.49662737393582179</v>
      </c>
      <c r="AK60" s="75" t="s">
        <v>22</v>
      </c>
      <c r="AL60" s="81" t="s">
        <v>22</v>
      </c>
      <c r="AM60" s="74">
        <f t="shared" si="15"/>
        <v>1</v>
      </c>
      <c r="AN60" s="75">
        <f t="shared" si="15"/>
        <v>4.0994404452164769E-2</v>
      </c>
      <c r="AO60" s="75" t="s">
        <v>22</v>
      </c>
      <c r="AP60" s="81" t="s">
        <v>22</v>
      </c>
      <c r="AQ60" s="74">
        <f t="shared" si="14"/>
        <v>1</v>
      </c>
      <c r="AR60" s="75">
        <f t="shared" ref="AR60" si="69">AR18/$AQ18</f>
        <v>1.5207703062663467</v>
      </c>
      <c r="AS60" s="75" t="s">
        <v>22</v>
      </c>
      <c r="AT60" s="82" t="s">
        <v>22</v>
      </c>
    </row>
    <row r="61" spans="1:46" s="1" customFormat="1" ht="15.75" x14ac:dyDescent="0.25">
      <c r="A61" s="90"/>
      <c r="B61" s="34" t="s">
        <v>17</v>
      </c>
      <c r="C61" s="83">
        <f t="shared" ref="C61:AT61" si="70">AVERAGE(C46:C60)</f>
        <v>1</v>
      </c>
      <c r="D61" s="84">
        <f t="shared" si="70"/>
        <v>1.0536685437117674</v>
      </c>
      <c r="E61" s="84">
        <f t="shared" si="70"/>
        <v>0.70984477121146061</v>
      </c>
      <c r="F61" s="85">
        <f t="shared" si="70"/>
        <v>0.7649736305861089</v>
      </c>
      <c r="G61" s="83">
        <f t="shared" si="70"/>
        <v>1</v>
      </c>
      <c r="H61" s="84">
        <f t="shared" si="70"/>
        <v>0.97895843247840064</v>
      </c>
      <c r="I61" s="84">
        <f t="shared" si="70"/>
        <v>0.80319693400896519</v>
      </c>
      <c r="J61" s="86">
        <f t="shared" si="70"/>
        <v>0.62162384280535077</v>
      </c>
      <c r="K61" s="87">
        <f t="shared" si="70"/>
        <v>1</v>
      </c>
      <c r="L61" s="84">
        <f t="shared" si="70"/>
        <v>1.0767193279516651</v>
      </c>
      <c r="M61" s="84">
        <f t="shared" si="70"/>
        <v>1.3438399867043669</v>
      </c>
      <c r="N61" s="85">
        <f t="shared" si="70"/>
        <v>1.5644591114748474</v>
      </c>
      <c r="O61" s="83">
        <f t="shared" si="70"/>
        <v>1</v>
      </c>
      <c r="P61" s="84">
        <f t="shared" si="70"/>
        <v>1.1222607931769457</v>
      </c>
      <c r="Q61" s="84">
        <f t="shared" si="70"/>
        <v>0.76848935106150296</v>
      </c>
      <c r="R61" s="86">
        <f t="shared" si="70"/>
        <v>1.0202977817490462</v>
      </c>
      <c r="S61" s="87">
        <f t="shared" si="70"/>
        <v>1</v>
      </c>
      <c r="T61" s="84">
        <f t="shared" si="70"/>
        <v>1.2065133260640926</v>
      </c>
      <c r="U61" s="84">
        <f t="shared" si="70"/>
        <v>1.49649901988046</v>
      </c>
      <c r="V61" s="85">
        <f t="shared" si="70"/>
        <v>0.86310592204840475</v>
      </c>
      <c r="W61" s="83">
        <f t="shared" si="70"/>
        <v>1</v>
      </c>
      <c r="X61" s="84">
        <f t="shared" si="70"/>
        <v>1.0270349996058057</v>
      </c>
      <c r="Y61" s="84">
        <f t="shared" si="70"/>
        <v>1.0392278946198013</v>
      </c>
      <c r="Z61" s="86">
        <f t="shared" si="70"/>
        <v>1.1031499547017247</v>
      </c>
      <c r="AA61" s="87">
        <f t="shared" si="70"/>
        <v>1</v>
      </c>
      <c r="AB61" s="84">
        <f t="shared" si="70"/>
        <v>1.0409025502315605</v>
      </c>
      <c r="AC61" s="84">
        <f t="shared" si="70"/>
        <v>1.0531504500581008</v>
      </c>
      <c r="AD61" s="85">
        <f t="shared" si="70"/>
        <v>1.1422465825809378</v>
      </c>
      <c r="AE61" s="83">
        <f t="shared" si="70"/>
        <v>1</v>
      </c>
      <c r="AF61" s="84">
        <f t="shared" si="70"/>
        <v>1.2277710657531975</v>
      </c>
      <c r="AG61" s="84">
        <f t="shared" si="70"/>
        <v>1.5581094697747011</v>
      </c>
      <c r="AH61" s="86">
        <f t="shared" si="70"/>
        <v>1.5642894777974288</v>
      </c>
      <c r="AI61" s="83">
        <f t="shared" si="70"/>
        <v>1</v>
      </c>
      <c r="AJ61" s="84">
        <f t="shared" si="70"/>
        <v>1.0130393101779727</v>
      </c>
      <c r="AK61" s="84">
        <f t="shared" si="70"/>
        <v>0.82982025714199414</v>
      </c>
      <c r="AL61" s="86">
        <f t="shared" si="70"/>
        <v>0.66276331291637725</v>
      </c>
      <c r="AM61" s="87">
        <f t="shared" si="70"/>
        <v>1</v>
      </c>
      <c r="AN61" s="84">
        <f t="shared" si="70"/>
        <v>0.81688813545230343</v>
      </c>
      <c r="AO61" s="84">
        <f t="shared" si="70"/>
        <v>0.38770535863681432</v>
      </c>
      <c r="AP61" s="86">
        <f t="shared" si="70"/>
        <v>0.73720763302354186</v>
      </c>
      <c r="AQ61" s="87">
        <f t="shared" si="70"/>
        <v>1</v>
      </c>
      <c r="AR61" s="84">
        <f t="shared" si="70"/>
        <v>1.0422393895034061</v>
      </c>
      <c r="AS61" s="84">
        <f t="shared" si="70"/>
        <v>1.1818838910930123</v>
      </c>
      <c r="AT61" s="86">
        <f>AVERAGE(AT46:AT60)</f>
        <v>1.0937730656328415</v>
      </c>
    </row>
    <row r="62" spans="1:46" s="1" customFormat="1" ht="16.5" thickBot="1" x14ac:dyDescent="0.3">
      <c r="A62" s="91"/>
      <c r="B62" s="35" t="s">
        <v>18</v>
      </c>
      <c r="C62" s="74">
        <f t="shared" ref="C62:AT62" si="71">_xlfn.STDEV.S(C46:C60)</f>
        <v>0</v>
      </c>
      <c r="D62" s="75">
        <f t="shared" si="71"/>
        <v>0.17632286815800652</v>
      </c>
      <c r="E62" s="75">
        <f t="shared" si="71"/>
        <v>9.7942519372722248E-2</v>
      </c>
      <c r="F62" s="81">
        <f t="shared" si="71"/>
        <v>6.7509597566590029E-2</v>
      </c>
      <c r="G62" s="74">
        <f t="shared" si="71"/>
        <v>0</v>
      </c>
      <c r="H62" s="75">
        <f t="shared" si="71"/>
        <v>0.35868909818338796</v>
      </c>
      <c r="I62" s="75">
        <f t="shared" si="71"/>
        <v>7.7998198726797557E-2</v>
      </c>
      <c r="J62" s="82">
        <f t="shared" si="71"/>
        <v>0.1085535871196058</v>
      </c>
      <c r="K62" s="88">
        <f t="shared" si="71"/>
        <v>0</v>
      </c>
      <c r="L62" s="75">
        <f t="shared" si="71"/>
        <v>0.37584183879668132</v>
      </c>
      <c r="M62" s="75">
        <f t="shared" si="71"/>
        <v>0.13450039568707078</v>
      </c>
      <c r="N62" s="81">
        <f t="shared" si="71"/>
        <v>0.34440196195309902</v>
      </c>
      <c r="O62" s="74">
        <f t="shared" si="71"/>
        <v>0</v>
      </c>
      <c r="P62" s="75">
        <f t="shared" si="71"/>
        <v>0.25993013050748814</v>
      </c>
      <c r="Q62" s="75">
        <f t="shared" si="71"/>
        <v>0.16222073723166552</v>
      </c>
      <c r="R62" s="82">
        <f t="shared" si="71"/>
        <v>0.20946330291072365</v>
      </c>
      <c r="S62" s="88">
        <f t="shared" si="71"/>
        <v>0</v>
      </c>
      <c r="T62" s="75">
        <f t="shared" si="71"/>
        <v>0.21612563506477703</v>
      </c>
      <c r="U62" s="75">
        <f t="shared" si="71"/>
        <v>0.2304558819463785</v>
      </c>
      <c r="V62" s="81">
        <f t="shared" si="71"/>
        <v>0.16392532141680227</v>
      </c>
      <c r="W62" s="74">
        <f t="shared" si="71"/>
        <v>0</v>
      </c>
      <c r="X62" s="75">
        <f t="shared" si="71"/>
        <v>0.11450854426978263</v>
      </c>
      <c r="Y62" s="75">
        <f t="shared" si="71"/>
        <v>4.9747629632205428E-2</v>
      </c>
      <c r="Z62" s="82">
        <f t="shared" si="71"/>
        <v>0.15256473340988178</v>
      </c>
      <c r="AA62" s="88">
        <f t="shared" si="71"/>
        <v>0</v>
      </c>
      <c r="AB62" s="75">
        <f t="shared" si="71"/>
        <v>7.6299869000677673E-2</v>
      </c>
      <c r="AC62" s="75">
        <f t="shared" si="71"/>
        <v>6.2903024016721001E-2</v>
      </c>
      <c r="AD62" s="81">
        <f t="shared" si="71"/>
        <v>0.10083305298696442</v>
      </c>
      <c r="AE62" s="74">
        <f t="shared" si="71"/>
        <v>0</v>
      </c>
      <c r="AF62" s="75">
        <f t="shared" si="71"/>
        <v>0.23065289479828219</v>
      </c>
      <c r="AG62" s="75">
        <f t="shared" si="71"/>
        <v>0.1343272491210166</v>
      </c>
      <c r="AH62" s="82">
        <f t="shared" si="71"/>
        <v>0.20187963391833111</v>
      </c>
      <c r="AI62" s="74">
        <f t="shared" si="71"/>
        <v>0</v>
      </c>
      <c r="AJ62" s="75">
        <f t="shared" si="71"/>
        <v>0.34726925232443234</v>
      </c>
      <c r="AK62" s="75">
        <f t="shared" si="71"/>
        <v>0.24163677335287276</v>
      </c>
      <c r="AL62" s="82">
        <f t="shared" si="71"/>
        <v>0.21937113437479214</v>
      </c>
      <c r="AM62" s="88">
        <f t="shared" si="71"/>
        <v>0</v>
      </c>
      <c r="AN62" s="75">
        <f t="shared" si="71"/>
        <v>0.63530842390887343</v>
      </c>
      <c r="AO62" s="75">
        <f t="shared" si="71"/>
        <v>0.3617446515717313</v>
      </c>
      <c r="AP62" s="82">
        <f t="shared" si="71"/>
        <v>0.56213954831313695</v>
      </c>
      <c r="AQ62" s="88">
        <f t="shared" si="71"/>
        <v>0</v>
      </c>
      <c r="AR62" s="75">
        <f t="shared" si="71"/>
        <v>0.22315649855892156</v>
      </c>
      <c r="AS62" s="75">
        <f t="shared" si="71"/>
        <v>0.10174721569872258</v>
      </c>
      <c r="AT62" s="82">
        <f t="shared" si="71"/>
        <v>0.16007659981186484</v>
      </c>
    </row>
  </sheetData>
  <mergeCells count="45">
    <mergeCell ref="A25:A41"/>
    <mergeCell ref="C22:J22"/>
    <mergeCell ref="C23:D23"/>
    <mergeCell ref="E23:F23"/>
    <mergeCell ref="G23:H23"/>
    <mergeCell ref="I23:J23"/>
    <mergeCell ref="A22:B23"/>
    <mergeCell ref="A4:A20"/>
    <mergeCell ref="C1:R1"/>
    <mergeCell ref="AM2:AP2"/>
    <mergeCell ref="O2:R2"/>
    <mergeCell ref="S2:V2"/>
    <mergeCell ref="W2:Z2"/>
    <mergeCell ref="AE2:AH2"/>
    <mergeCell ref="AA2:AD2"/>
    <mergeCell ref="A1:B2"/>
    <mergeCell ref="C2:F2"/>
    <mergeCell ref="G2:J2"/>
    <mergeCell ref="AQ2:AT2"/>
    <mergeCell ref="S1:AT1"/>
    <mergeCell ref="K23:L23"/>
    <mergeCell ref="K22:X22"/>
    <mergeCell ref="O23:P23"/>
    <mergeCell ref="Q23:R23"/>
    <mergeCell ref="S23:T23"/>
    <mergeCell ref="U23:V23"/>
    <mergeCell ref="W23:X23"/>
    <mergeCell ref="AI2:AL2"/>
    <mergeCell ref="M23:N23"/>
    <mergeCell ref="K2:N2"/>
    <mergeCell ref="A46:A62"/>
    <mergeCell ref="A43:B44"/>
    <mergeCell ref="C43:R43"/>
    <mergeCell ref="S43:AT43"/>
    <mergeCell ref="C44:F44"/>
    <mergeCell ref="G44:J44"/>
    <mergeCell ref="K44:N44"/>
    <mergeCell ref="O44:R44"/>
    <mergeCell ref="S44:V44"/>
    <mergeCell ref="W44:Z44"/>
    <mergeCell ref="AA44:AD44"/>
    <mergeCell ref="AE44:AH44"/>
    <mergeCell ref="AI44:AL44"/>
    <mergeCell ref="AM44:AP44"/>
    <mergeCell ref="AQ44:AT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 poi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JOSE TOSCANO ANGULO</dc:creator>
  <cp:lastModifiedBy>JUAN JOSE TOSCANO ANGULO</cp:lastModifiedBy>
  <dcterms:created xsi:type="dcterms:W3CDTF">2024-10-04T14:06:10Z</dcterms:created>
  <dcterms:modified xsi:type="dcterms:W3CDTF">2024-12-19T17:14:42Z</dcterms:modified>
</cp:coreProperties>
</file>